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tsunolab\Desktop\eLife_revise\submission\"/>
    </mc:Choice>
  </mc:AlternateContent>
  <bookViews>
    <workbookView xWindow="0" yWindow="0" windowWidth="21840" windowHeight="9345"/>
  </bookViews>
  <sheets>
    <sheet name="dorsal" sheetId="1" r:id="rId1"/>
    <sheet name="control" sheetId="2" r:id="rId2"/>
    <sheet name="ventral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0" i="3" l="1"/>
  <c r="I50" i="3" s="1"/>
  <c r="G50" i="3"/>
  <c r="I49" i="3"/>
  <c r="H49" i="3"/>
  <c r="G49" i="3"/>
  <c r="H48" i="3"/>
  <c r="I48" i="3" s="1"/>
  <c r="G48" i="3"/>
  <c r="I45" i="3"/>
  <c r="H45" i="3"/>
  <c r="G45" i="3"/>
  <c r="H44" i="3"/>
  <c r="I44" i="3" s="1"/>
  <c r="G44" i="3"/>
  <c r="H43" i="3"/>
  <c r="I43" i="3" s="1"/>
  <c r="G43" i="3"/>
  <c r="H71" i="3"/>
  <c r="I71" i="3" s="1"/>
  <c r="G71" i="3"/>
  <c r="I70" i="3"/>
  <c r="H70" i="3"/>
  <c r="G70" i="3"/>
  <c r="H67" i="3"/>
  <c r="I67" i="3" s="1"/>
  <c r="G67" i="3"/>
  <c r="H66" i="3"/>
  <c r="G66" i="3"/>
  <c r="I66" i="3" s="1"/>
  <c r="H63" i="3"/>
  <c r="I63" i="3" s="1"/>
  <c r="G63" i="3"/>
  <c r="H62" i="3"/>
  <c r="I62" i="3" s="1"/>
  <c r="G62" i="3"/>
  <c r="H61" i="3"/>
  <c r="I61" i="3" s="1"/>
  <c r="G61" i="3"/>
  <c r="H58" i="3"/>
  <c r="I58" i="3" s="1"/>
  <c r="G58" i="3"/>
  <c r="I57" i="3"/>
  <c r="H57" i="3"/>
  <c r="G57" i="3"/>
  <c r="H54" i="3"/>
  <c r="I54" i="3" s="1"/>
  <c r="G54" i="3"/>
  <c r="H53" i="3"/>
  <c r="I53" i="3" s="1"/>
  <c r="G53" i="3"/>
  <c r="H40" i="3"/>
  <c r="I40" i="3" s="1"/>
  <c r="G40" i="3"/>
  <c r="H39" i="3"/>
  <c r="G39" i="3"/>
  <c r="H38" i="3"/>
  <c r="G38" i="3"/>
  <c r="H37" i="3"/>
  <c r="G37" i="3"/>
  <c r="H34" i="3"/>
  <c r="I34" i="3" s="1"/>
  <c r="G34" i="3"/>
  <c r="H33" i="3"/>
  <c r="G33" i="3"/>
  <c r="H32" i="3"/>
  <c r="G32" i="3"/>
  <c r="H29" i="3"/>
  <c r="G29" i="3"/>
  <c r="H28" i="3"/>
  <c r="G28" i="3"/>
  <c r="H27" i="3"/>
  <c r="G27" i="3"/>
  <c r="H24" i="3"/>
  <c r="G24" i="3"/>
  <c r="H23" i="3"/>
  <c r="G23" i="3"/>
  <c r="H22" i="3"/>
  <c r="G22" i="3"/>
  <c r="H21" i="3"/>
  <c r="G21" i="3"/>
  <c r="H18" i="3"/>
  <c r="G18" i="3"/>
  <c r="H17" i="3"/>
  <c r="G17" i="3"/>
  <c r="H16" i="3"/>
  <c r="I16" i="3" s="1"/>
  <c r="G16" i="3"/>
  <c r="H13" i="3"/>
  <c r="G13" i="3"/>
  <c r="H12" i="3"/>
  <c r="G12" i="3"/>
  <c r="H11" i="3"/>
  <c r="G11" i="3"/>
  <c r="H8" i="3"/>
  <c r="I8" i="3" s="1"/>
  <c r="G8" i="3"/>
  <c r="H5" i="3"/>
  <c r="I5" i="3" s="1"/>
  <c r="G5" i="3"/>
  <c r="H2" i="3"/>
  <c r="I2" i="3" s="1"/>
  <c r="G2" i="3"/>
  <c r="I11" i="3" l="1"/>
  <c r="I23" i="3"/>
  <c r="I29" i="3"/>
  <c r="I37" i="3"/>
  <c r="I17" i="3"/>
  <c r="I13" i="3"/>
  <c r="I21" i="3"/>
  <c r="I33" i="3"/>
  <c r="I22" i="3"/>
  <c r="I28" i="3"/>
  <c r="I39" i="3"/>
  <c r="I12" i="3"/>
  <c r="I18" i="3"/>
  <c r="I24" i="3"/>
  <c r="I32" i="3"/>
  <c r="I27" i="3"/>
  <c r="I38" i="3"/>
  <c r="O81" i="2"/>
  <c r="P81" i="2" s="1"/>
  <c r="N81" i="2"/>
  <c r="O78" i="2"/>
  <c r="P78" i="2" s="1"/>
  <c r="N78" i="2"/>
  <c r="O77" i="2"/>
  <c r="P77" i="2" s="1"/>
  <c r="N77" i="2"/>
  <c r="O76" i="2"/>
  <c r="P76" i="2" s="1"/>
  <c r="N76" i="2"/>
  <c r="P75" i="2"/>
  <c r="O75" i="2"/>
  <c r="N75" i="2"/>
  <c r="H77" i="2"/>
  <c r="I77" i="2" s="1"/>
  <c r="G77" i="2"/>
  <c r="H81" i="2"/>
  <c r="I81" i="2" s="1"/>
  <c r="G81" i="2"/>
  <c r="H80" i="2"/>
  <c r="I80" i="2" s="1"/>
  <c r="G80" i="2"/>
  <c r="H76" i="2"/>
  <c r="I76" i="2" s="1"/>
  <c r="G76" i="2"/>
  <c r="H75" i="2"/>
  <c r="I75" i="2" s="1"/>
  <c r="G75" i="2"/>
  <c r="O68" i="2" l="1"/>
  <c r="P68" i="2" s="1"/>
  <c r="N68" i="2"/>
  <c r="O67" i="2"/>
  <c r="N67" i="2"/>
  <c r="P67" i="2" s="1"/>
  <c r="O66" i="2"/>
  <c r="P66" i="2" s="1"/>
  <c r="N66" i="2"/>
  <c r="P65" i="2"/>
  <c r="O65" i="2"/>
  <c r="N65" i="2"/>
  <c r="O62" i="2"/>
  <c r="P62" i="2" s="1"/>
  <c r="N62" i="2"/>
  <c r="O61" i="2"/>
  <c r="P61" i="2" s="1"/>
  <c r="N61" i="2"/>
  <c r="O60" i="2"/>
  <c r="P60" i="2" s="1"/>
  <c r="N60" i="2"/>
  <c r="H72" i="2"/>
  <c r="I72" i="2" s="1"/>
  <c r="G72" i="2"/>
  <c r="H69" i="2"/>
  <c r="G69" i="2"/>
  <c r="H68" i="2"/>
  <c r="G68" i="2"/>
  <c r="H67" i="2"/>
  <c r="G67" i="2"/>
  <c r="H66" i="2"/>
  <c r="I66" i="2" s="1"/>
  <c r="G66" i="2"/>
  <c r="H63" i="2"/>
  <c r="G63" i="2"/>
  <c r="H62" i="2"/>
  <c r="G62" i="2"/>
  <c r="H61" i="2"/>
  <c r="G61" i="2"/>
  <c r="H60" i="2"/>
  <c r="I60" i="2" s="1"/>
  <c r="G60" i="2"/>
  <c r="I68" i="2" l="1"/>
  <c r="I63" i="2"/>
  <c r="I62" i="2"/>
  <c r="I67" i="2"/>
  <c r="I69" i="2"/>
  <c r="I61" i="2"/>
  <c r="V57" i="2" l="1"/>
  <c r="U57" i="2"/>
  <c r="V56" i="2"/>
  <c r="U56" i="2"/>
  <c r="V55" i="2"/>
  <c r="U55" i="2"/>
  <c r="V54" i="2"/>
  <c r="U54" i="2"/>
  <c r="V53" i="2"/>
  <c r="W53" i="2" s="1"/>
  <c r="U53" i="2"/>
  <c r="V50" i="2"/>
  <c r="U50" i="2"/>
  <c r="V49" i="2"/>
  <c r="U49" i="2"/>
  <c r="V48" i="2"/>
  <c r="W48" i="2" s="1"/>
  <c r="U48" i="2"/>
  <c r="V47" i="2"/>
  <c r="U47" i="2"/>
  <c r="V46" i="2"/>
  <c r="U46" i="2"/>
  <c r="V45" i="2"/>
  <c r="U45" i="2"/>
  <c r="V44" i="2"/>
  <c r="U44" i="2"/>
  <c r="V41" i="2"/>
  <c r="U41" i="2"/>
  <c r="V40" i="2"/>
  <c r="U40" i="2"/>
  <c r="V39" i="2"/>
  <c r="U39" i="2"/>
  <c r="V38" i="2"/>
  <c r="W38" i="2" s="1"/>
  <c r="U38" i="2"/>
  <c r="O57" i="2"/>
  <c r="P57" i="2" s="1"/>
  <c r="N57" i="2"/>
  <c r="O56" i="2"/>
  <c r="N56" i="2"/>
  <c r="O55" i="2"/>
  <c r="N55" i="2"/>
  <c r="O54" i="2"/>
  <c r="N54" i="2"/>
  <c r="O53" i="2"/>
  <c r="N53" i="2"/>
  <c r="O50" i="2"/>
  <c r="N50" i="2"/>
  <c r="O49" i="2"/>
  <c r="N49" i="2"/>
  <c r="O48" i="2"/>
  <c r="N48" i="2"/>
  <c r="O47" i="2"/>
  <c r="N47" i="2"/>
  <c r="O46" i="2"/>
  <c r="N46" i="2"/>
  <c r="O45" i="2"/>
  <c r="N45" i="2"/>
  <c r="O44" i="2"/>
  <c r="N44" i="2"/>
  <c r="O41" i="2"/>
  <c r="N41" i="2"/>
  <c r="O40" i="2"/>
  <c r="N40" i="2"/>
  <c r="O39" i="2"/>
  <c r="N39" i="2"/>
  <c r="O38" i="2"/>
  <c r="P38" i="2" s="1"/>
  <c r="N38" i="2"/>
  <c r="H55" i="2"/>
  <c r="I55" i="2" s="1"/>
  <c r="G55" i="2"/>
  <c r="H54" i="2"/>
  <c r="G54" i="2"/>
  <c r="H53" i="2"/>
  <c r="G53" i="2"/>
  <c r="H52" i="2"/>
  <c r="I52" i="2" s="1"/>
  <c r="G52" i="2"/>
  <c r="H49" i="2"/>
  <c r="I49" i="2" s="1"/>
  <c r="G49" i="2"/>
  <c r="H48" i="2"/>
  <c r="G48" i="2"/>
  <c r="H47" i="2"/>
  <c r="G47" i="2"/>
  <c r="H46" i="2"/>
  <c r="I46" i="2" s="1"/>
  <c r="G46" i="2"/>
  <c r="H45" i="2"/>
  <c r="G45" i="2"/>
  <c r="H44" i="2"/>
  <c r="G44" i="2"/>
  <c r="I41" i="2"/>
  <c r="H41" i="2"/>
  <c r="G41" i="2"/>
  <c r="H40" i="2"/>
  <c r="G40" i="2"/>
  <c r="H39" i="2"/>
  <c r="G39" i="2"/>
  <c r="H38" i="2"/>
  <c r="G38" i="2"/>
  <c r="I48" i="2" l="1"/>
  <c r="W50" i="2"/>
  <c r="W56" i="2"/>
  <c r="W57" i="2"/>
  <c r="P49" i="2"/>
  <c r="I44" i="2"/>
  <c r="I54" i="2"/>
  <c r="I47" i="2"/>
  <c r="W49" i="2"/>
  <c r="P55" i="2"/>
  <c r="P47" i="2"/>
  <c r="W47" i="2"/>
  <c r="P54" i="2"/>
  <c r="P48" i="2"/>
  <c r="W54" i="2"/>
  <c r="I40" i="2"/>
  <c r="I45" i="2"/>
  <c r="P39" i="2"/>
  <c r="P45" i="2"/>
  <c r="W41" i="2"/>
  <c r="P40" i="2"/>
  <c r="P46" i="2"/>
  <c r="W44" i="2"/>
  <c r="I38" i="2"/>
  <c r="P41" i="2"/>
  <c r="P50" i="2"/>
  <c r="P56" i="2"/>
  <c r="W39" i="2"/>
  <c r="W45" i="2"/>
  <c r="I39" i="2"/>
  <c r="I53" i="2"/>
  <c r="P44" i="2"/>
  <c r="P53" i="2"/>
  <c r="W40" i="2"/>
  <c r="W46" i="2"/>
  <c r="W55" i="2"/>
  <c r="O29" i="2"/>
  <c r="N29" i="2"/>
  <c r="O26" i="2"/>
  <c r="N26" i="2"/>
  <c r="O25" i="2"/>
  <c r="N25" i="2"/>
  <c r="O22" i="2"/>
  <c r="N22" i="2"/>
  <c r="O21" i="2"/>
  <c r="N21" i="2"/>
  <c r="H35" i="2"/>
  <c r="G35" i="2"/>
  <c r="H34" i="2"/>
  <c r="G34" i="2"/>
  <c r="H33" i="2"/>
  <c r="G33" i="2"/>
  <c r="H30" i="2"/>
  <c r="G30" i="2"/>
  <c r="H29" i="2"/>
  <c r="G29" i="2"/>
  <c r="H28" i="2"/>
  <c r="G28" i="2"/>
  <c r="H27" i="2"/>
  <c r="G27" i="2"/>
  <c r="H24" i="2"/>
  <c r="G24" i="2"/>
  <c r="H23" i="2"/>
  <c r="G23" i="2"/>
  <c r="H22" i="2"/>
  <c r="G22" i="2"/>
  <c r="H21" i="2"/>
  <c r="G21" i="2"/>
  <c r="P26" i="2" l="1"/>
  <c r="I23" i="2"/>
  <c r="P21" i="2"/>
  <c r="P29" i="2"/>
  <c r="I33" i="2"/>
  <c r="P22" i="2"/>
  <c r="P25" i="2"/>
  <c r="I27" i="2"/>
  <c r="I28" i="2"/>
  <c r="I34" i="2"/>
  <c r="I29" i="2"/>
  <c r="I30" i="2"/>
  <c r="I21" i="2"/>
  <c r="I35" i="2"/>
  <c r="I24" i="2"/>
  <c r="I22" i="2"/>
  <c r="AC10" i="2" l="1"/>
  <c r="AB10" i="2"/>
  <c r="AC7" i="2"/>
  <c r="AB7" i="2"/>
  <c r="AC6" i="2"/>
  <c r="AB6" i="2"/>
  <c r="AC5" i="2"/>
  <c r="AB5" i="2"/>
  <c r="AC4" i="2"/>
  <c r="AB4" i="2"/>
  <c r="AC3" i="2"/>
  <c r="AB3" i="2"/>
  <c r="AC2" i="2"/>
  <c r="AB2" i="2"/>
  <c r="V13" i="2"/>
  <c r="U13" i="2"/>
  <c r="V12" i="2"/>
  <c r="U12" i="2"/>
  <c r="V11" i="2"/>
  <c r="U11" i="2"/>
  <c r="V10" i="2"/>
  <c r="U10" i="2"/>
  <c r="V9" i="2"/>
  <c r="U9" i="2"/>
  <c r="V6" i="2"/>
  <c r="U6" i="2"/>
  <c r="V5" i="2"/>
  <c r="U5" i="2"/>
  <c r="V4" i="2"/>
  <c r="U4" i="2"/>
  <c r="V3" i="2"/>
  <c r="U3" i="2"/>
  <c r="V2" i="2"/>
  <c r="U2" i="2"/>
  <c r="O18" i="2"/>
  <c r="N18" i="2"/>
  <c r="O17" i="2"/>
  <c r="N17" i="2"/>
  <c r="O14" i="2"/>
  <c r="N14" i="2"/>
  <c r="O11" i="2"/>
  <c r="N11" i="2"/>
  <c r="O10" i="2"/>
  <c r="N10" i="2"/>
  <c r="O9" i="2"/>
  <c r="N9" i="2"/>
  <c r="O6" i="2"/>
  <c r="N6" i="2"/>
  <c r="O5" i="2"/>
  <c r="N5" i="2"/>
  <c r="O4" i="2"/>
  <c r="N4" i="2"/>
  <c r="O3" i="2"/>
  <c r="N3" i="2"/>
  <c r="O2" i="2"/>
  <c r="N2" i="2"/>
  <c r="H17" i="2"/>
  <c r="G17" i="2"/>
  <c r="H16" i="2"/>
  <c r="G16" i="2"/>
  <c r="H13" i="2"/>
  <c r="G13" i="2"/>
  <c r="H12" i="2"/>
  <c r="G12" i="2"/>
  <c r="H11" i="2"/>
  <c r="G11" i="2"/>
  <c r="H10" i="2"/>
  <c r="G10" i="2"/>
  <c r="H9" i="2"/>
  <c r="G9" i="2"/>
  <c r="H8" i="2"/>
  <c r="G8" i="2"/>
  <c r="H5" i="2"/>
  <c r="G5" i="2"/>
  <c r="H4" i="2"/>
  <c r="G4" i="2"/>
  <c r="H3" i="2"/>
  <c r="G3" i="2"/>
  <c r="H2" i="2"/>
  <c r="G2" i="2"/>
  <c r="AD6" i="2" l="1"/>
  <c r="P5" i="2"/>
  <c r="AD4" i="2"/>
  <c r="AD10" i="2"/>
  <c r="AD5" i="2"/>
  <c r="P17" i="2"/>
  <c r="AD7" i="2"/>
  <c r="I9" i="2"/>
  <c r="I13" i="2"/>
  <c r="W4" i="2"/>
  <c r="W10" i="2"/>
  <c r="AD2" i="2"/>
  <c r="I4" i="2"/>
  <c r="I10" i="2"/>
  <c r="P4" i="2"/>
  <c r="P10" i="2"/>
  <c r="P18" i="2"/>
  <c r="AD3" i="2"/>
  <c r="I11" i="2"/>
  <c r="I17" i="2"/>
  <c r="W6" i="2"/>
  <c r="W12" i="2"/>
  <c r="I2" i="2"/>
  <c r="I8" i="2"/>
  <c r="P2" i="2"/>
  <c r="P6" i="2"/>
  <c r="P14" i="2"/>
  <c r="W3" i="2"/>
  <c r="W13" i="2"/>
  <c r="P3" i="2"/>
  <c r="I5" i="2"/>
  <c r="I16" i="2"/>
  <c r="P9" i="2"/>
  <c r="W2" i="2"/>
  <c r="W11" i="2"/>
  <c r="W5" i="2"/>
  <c r="I3" i="2"/>
  <c r="I12" i="2"/>
  <c r="P11" i="2"/>
  <c r="W9" i="2"/>
  <c r="O103" i="1" l="1"/>
  <c r="P103" i="1" s="1"/>
  <c r="N103" i="1"/>
  <c r="O102" i="1"/>
  <c r="N102" i="1"/>
  <c r="P102" i="1" s="1"/>
  <c r="O101" i="1"/>
  <c r="P101" i="1" s="1"/>
  <c r="N101" i="1"/>
  <c r="P100" i="1"/>
  <c r="O100" i="1"/>
  <c r="N100" i="1"/>
  <c r="O99" i="1"/>
  <c r="P99" i="1" s="1"/>
  <c r="N99" i="1"/>
  <c r="P96" i="1"/>
  <c r="O96" i="1"/>
  <c r="N96" i="1"/>
  <c r="O95" i="1"/>
  <c r="P95" i="1" s="1"/>
  <c r="N95" i="1"/>
  <c r="O94" i="1"/>
  <c r="P94" i="1" s="1"/>
  <c r="N94" i="1"/>
  <c r="O93" i="1"/>
  <c r="P93" i="1" s="1"/>
  <c r="N93" i="1"/>
  <c r="P92" i="1"/>
  <c r="O92" i="1"/>
  <c r="N92" i="1"/>
  <c r="O89" i="1"/>
  <c r="P89" i="1" s="1"/>
  <c r="N89" i="1"/>
  <c r="O88" i="1"/>
  <c r="N88" i="1"/>
  <c r="P88" i="1" s="1"/>
  <c r="H106" i="1"/>
  <c r="G106" i="1"/>
  <c r="H105" i="1"/>
  <c r="G105" i="1"/>
  <c r="H104" i="1"/>
  <c r="G104" i="1"/>
  <c r="H103" i="1"/>
  <c r="G103" i="1"/>
  <c r="H102" i="1"/>
  <c r="G102" i="1"/>
  <c r="H99" i="1"/>
  <c r="G99" i="1"/>
  <c r="H98" i="1"/>
  <c r="G98" i="1"/>
  <c r="I98" i="1" s="1"/>
  <c r="H97" i="1"/>
  <c r="G97" i="1"/>
  <c r="H96" i="1"/>
  <c r="G96" i="1"/>
  <c r="H95" i="1"/>
  <c r="G95" i="1"/>
  <c r="H92" i="1"/>
  <c r="G92" i="1"/>
  <c r="H91" i="1"/>
  <c r="G91" i="1"/>
  <c r="I91" i="1" s="1"/>
  <c r="H90" i="1"/>
  <c r="G90" i="1"/>
  <c r="H89" i="1"/>
  <c r="G89" i="1"/>
  <c r="H88" i="1"/>
  <c r="G88" i="1"/>
  <c r="I103" i="1" l="1"/>
  <c r="I88" i="1"/>
  <c r="I97" i="1"/>
  <c r="I89" i="1"/>
  <c r="I99" i="1"/>
  <c r="I96" i="1"/>
  <c r="I92" i="1"/>
  <c r="I95" i="1"/>
  <c r="I104" i="1"/>
  <c r="I90" i="1"/>
  <c r="I105" i="1"/>
  <c r="I102" i="1"/>
  <c r="I106" i="1"/>
  <c r="H85" i="1" l="1"/>
  <c r="I85" i="1" s="1"/>
  <c r="G85" i="1"/>
  <c r="H84" i="1"/>
  <c r="G84" i="1"/>
  <c r="H83" i="1"/>
  <c r="I83" i="1" s="1"/>
  <c r="G83" i="1"/>
  <c r="H82" i="1"/>
  <c r="G82" i="1"/>
  <c r="H79" i="1"/>
  <c r="G79" i="1"/>
  <c r="H78" i="1"/>
  <c r="G78" i="1"/>
  <c r="H77" i="1"/>
  <c r="G77" i="1"/>
  <c r="H76" i="1"/>
  <c r="G76" i="1"/>
  <c r="H73" i="1"/>
  <c r="G73" i="1"/>
  <c r="H72" i="1"/>
  <c r="I72" i="1" s="1"/>
  <c r="G72" i="1"/>
  <c r="H71" i="1"/>
  <c r="G71" i="1"/>
  <c r="H70" i="1"/>
  <c r="I70" i="1" s="1"/>
  <c r="G70" i="1"/>
  <c r="H69" i="1"/>
  <c r="G69" i="1"/>
  <c r="I76" i="1" l="1"/>
  <c r="I82" i="1"/>
  <c r="I71" i="1"/>
  <c r="I77" i="1"/>
  <c r="I84" i="1"/>
  <c r="I69" i="1"/>
  <c r="I78" i="1"/>
  <c r="I73" i="1"/>
  <c r="I79" i="1"/>
  <c r="O66" i="1"/>
  <c r="P66" i="1" s="1"/>
  <c r="N66" i="1"/>
  <c r="O65" i="1"/>
  <c r="N65" i="1"/>
  <c r="O64" i="1"/>
  <c r="P64" i="1" s="1"/>
  <c r="N64" i="1"/>
  <c r="O63" i="1"/>
  <c r="N63" i="1"/>
  <c r="P63" i="1" s="1"/>
  <c r="O62" i="1"/>
  <c r="P62" i="1" s="1"/>
  <c r="N62" i="1"/>
  <c r="O59" i="1"/>
  <c r="N59" i="1"/>
  <c r="O58" i="1"/>
  <c r="P58" i="1" s="1"/>
  <c r="N58" i="1"/>
  <c r="O57" i="1"/>
  <c r="N57" i="1"/>
  <c r="O56" i="1"/>
  <c r="P56" i="1" s="1"/>
  <c r="N56" i="1"/>
  <c r="O55" i="1"/>
  <c r="N55" i="1"/>
  <c r="O52" i="1"/>
  <c r="P52" i="1" s="1"/>
  <c r="N52" i="1"/>
  <c r="O51" i="1"/>
  <c r="P51" i="1" s="1"/>
  <c r="N51" i="1"/>
  <c r="O50" i="1"/>
  <c r="N50" i="1"/>
  <c r="O49" i="1"/>
  <c r="P49" i="1" s="1"/>
  <c r="N49" i="1"/>
  <c r="O48" i="1"/>
  <c r="N48" i="1"/>
  <c r="H66" i="1"/>
  <c r="I66" i="1" s="1"/>
  <c r="G66" i="1"/>
  <c r="H65" i="1"/>
  <c r="G65" i="1"/>
  <c r="I65" i="1" s="1"/>
  <c r="H64" i="1"/>
  <c r="G64" i="1"/>
  <c r="H63" i="1"/>
  <c r="G63" i="1"/>
  <c r="H62" i="1"/>
  <c r="G62" i="1"/>
  <c r="H59" i="1"/>
  <c r="G59" i="1"/>
  <c r="H58" i="1"/>
  <c r="I58" i="1" s="1"/>
  <c r="G58" i="1"/>
  <c r="H57" i="1"/>
  <c r="G57" i="1"/>
  <c r="H56" i="1"/>
  <c r="G56" i="1"/>
  <c r="H55" i="1"/>
  <c r="G55" i="1"/>
  <c r="H52" i="1"/>
  <c r="G52" i="1"/>
  <c r="H51" i="1"/>
  <c r="G51" i="1"/>
  <c r="H50" i="1"/>
  <c r="G50" i="1"/>
  <c r="H49" i="1"/>
  <c r="G49" i="1"/>
  <c r="H48" i="1"/>
  <c r="I48" i="1" s="1"/>
  <c r="G48" i="1"/>
  <c r="P57" i="1" l="1"/>
  <c r="I57" i="1"/>
  <c r="P48" i="1"/>
  <c r="P55" i="1"/>
  <c r="P65" i="1"/>
  <c r="P59" i="1"/>
  <c r="I49" i="1"/>
  <c r="P50" i="1"/>
  <c r="I56" i="1"/>
  <c r="I55" i="1"/>
  <c r="I64" i="1"/>
  <c r="I50" i="1"/>
  <c r="I59" i="1"/>
  <c r="I51" i="1"/>
  <c r="I62" i="1"/>
  <c r="I52" i="1"/>
  <c r="I63" i="1"/>
  <c r="O45" i="1"/>
  <c r="P45" i="1" s="1"/>
  <c r="N45" i="1"/>
  <c r="O44" i="1"/>
  <c r="N44" i="1"/>
  <c r="O43" i="1"/>
  <c r="N43" i="1"/>
  <c r="O42" i="1"/>
  <c r="N42" i="1"/>
  <c r="O41" i="1"/>
  <c r="N41" i="1"/>
  <c r="O40" i="1"/>
  <c r="N40" i="1"/>
  <c r="O37" i="1"/>
  <c r="N37" i="1"/>
  <c r="O36" i="1"/>
  <c r="P36" i="1" s="1"/>
  <c r="N36" i="1"/>
  <c r="O35" i="1"/>
  <c r="N35" i="1"/>
  <c r="O34" i="1"/>
  <c r="N34" i="1"/>
  <c r="P34" i="1" s="1"/>
  <c r="O33" i="1"/>
  <c r="N33" i="1"/>
  <c r="O30" i="1"/>
  <c r="P30" i="1" s="1"/>
  <c r="N30" i="1"/>
  <c r="O29" i="1"/>
  <c r="N29" i="1"/>
  <c r="O28" i="1"/>
  <c r="N28" i="1"/>
  <c r="O27" i="1"/>
  <c r="P27" i="1" s="1"/>
  <c r="N27" i="1"/>
  <c r="O26" i="1"/>
  <c r="N26" i="1"/>
  <c r="H45" i="1"/>
  <c r="G45" i="1"/>
  <c r="H44" i="1"/>
  <c r="I44" i="1" s="1"/>
  <c r="G44" i="1"/>
  <c r="H43" i="1"/>
  <c r="G43" i="1"/>
  <c r="H42" i="1"/>
  <c r="I42" i="1" s="1"/>
  <c r="G42" i="1"/>
  <c r="H41" i="1"/>
  <c r="G41" i="1"/>
  <c r="H40" i="1"/>
  <c r="I40" i="1" s="1"/>
  <c r="G40" i="1"/>
  <c r="H37" i="1"/>
  <c r="G37" i="1"/>
  <c r="H36" i="1"/>
  <c r="I36" i="1" s="1"/>
  <c r="G36" i="1"/>
  <c r="H35" i="1"/>
  <c r="G35" i="1"/>
  <c r="I34" i="1"/>
  <c r="H34" i="1"/>
  <c r="G34" i="1"/>
  <c r="H33" i="1"/>
  <c r="G33" i="1"/>
  <c r="H30" i="1"/>
  <c r="G30" i="1"/>
  <c r="H29" i="1"/>
  <c r="I29" i="1" s="1"/>
  <c r="G29" i="1"/>
  <c r="H28" i="1"/>
  <c r="G28" i="1"/>
  <c r="H27" i="1"/>
  <c r="I27" i="1" s="1"/>
  <c r="G27" i="1"/>
  <c r="H26" i="1"/>
  <c r="G26" i="1"/>
  <c r="I43" i="1" l="1"/>
  <c r="P33" i="1"/>
  <c r="P44" i="1"/>
  <c r="P40" i="1"/>
  <c r="P29" i="1"/>
  <c r="I35" i="1"/>
  <c r="P28" i="1"/>
  <c r="P37" i="1"/>
  <c r="I30" i="1"/>
  <c r="I45" i="1"/>
  <c r="P43" i="1"/>
  <c r="I26" i="1"/>
  <c r="P26" i="1"/>
  <c r="P35" i="1"/>
  <c r="I33" i="1"/>
  <c r="I28" i="1"/>
  <c r="I37" i="1"/>
  <c r="I41" i="1"/>
  <c r="P41" i="1"/>
  <c r="P42" i="1"/>
  <c r="H20" i="1"/>
  <c r="I20" i="1" s="1"/>
  <c r="G20" i="1"/>
  <c r="O23" i="1"/>
  <c r="N23" i="1"/>
  <c r="O22" i="1"/>
  <c r="N22" i="1"/>
  <c r="O21" i="1"/>
  <c r="N21" i="1"/>
  <c r="O20" i="1"/>
  <c r="P20" i="1" s="1"/>
  <c r="N20" i="1"/>
  <c r="O19" i="1"/>
  <c r="N19" i="1"/>
  <c r="O18" i="1"/>
  <c r="N18" i="1"/>
  <c r="O17" i="1"/>
  <c r="N17" i="1"/>
  <c r="O14" i="1"/>
  <c r="N14" i="1"/>
  <c r="O13" i="1"/>
  <c r="N13" i="1"/>
  <c r="O12" i="1"/>
  <c r="N12" i="1"/>
  <c r="O11" i="1"/>
  <c r="N11" i="1"/>
  <c r="O10" i="1"/>
  <c r="N10" i="1"/>
  <c r="O9" i="1"/>
  <c r="N9" i="1"/>
  <c r="O6" i="1"/>
  <c r="N6" i="1"/>
  <c r="O5" i="1"/>
  <c r="N5" i="1"/>
  <c r="O4" i="1"/>
  <c r="N4" i="1"/>
  <c r="O3" i="1"/>
  <c r="N3" i="1"/>
  <c r="O2" i="1"/>
  <c r="P2" i="1" s="1"/>
  <c r="N2" i="1"/>
  <c r="H19" i="1"/>
  <c r="G19" i="1"/>
  <c r="H18" i="1"/>
  <c r="G18" i="1"/>
  <c r="H17" i="1"/>
  <c r="G17" i="1"/>
  <c r="H16" i="1"/>
  <c r="G16" i="1"/>
  <c r="H15" i="1"/>
  <c r="G15" i="1"/>
  <c r="H12" i="1"/>
  <c r="G12" i="1"/>
  <c r="H11" i="1"/>
  <c r="G11" i="1"/>
  <c r="H10" i="1"/>
  <c r="G10" i="1"/>
  <c r="H9" i="1"/>
  <c r="G9" i="1"/>
  <c r="H8" i="1"/>
  <c r="G8" i="1"/>
  <c r="H7" i="1"/>
  <c r="G7" i="1"/>
  <c r="H4" i="1"/>
  <c r="G4" i="1"/>
  <c r="H3" i="1"/>
  <c r="G3" i="1"/>
  <c r="H2" i="1"/>
  <c r="G2" i="1"/>
  <c r="P19" i="1" l="1"/>
  <c r="P23" i="1"/>
  <c r="P17" i="1"/>
  <c r="I16" i="1"/>
  <c r="I18" i="1"/>
  <c r="I3" i="1"/>
  <c r="I7" i="1"/>
  <c r="P11" i="1"/>
  <c r="I17" i="1"/>
  <c r="P3" i="1"/>
  <c r="P21" i="1"/>
  <c r="I8" i="1"/>
  <c r="I4" i="1"/>
  <c r="I9" i="1"/>
  <c r="P10" i="1"/>
  <c r="P4" i="1"/>
  <c r="I19" i="1"/>
  <c r="P9" i="1"/>
  <c r="P18" i="1"/>
  <c r="P22" i="1"/>
  <c r="I10" i="1"/>
  <c r="P5" i="1"/>
  <c r="P13" i="1"/>
  <c r="I2" i="1"/>
  <c r="I15" i="1"/>
  <c r="P12" i="1"/>
  <c r="I11" i="1"/>
  <c r="P6" i="1"/>
  <c r="P14" i="1"/>
  <c r="I12" i="1"/>
</calcChain>
</file>

<file path=xl/sharedStrings.xml><?xml version="1.0" encoding="utf-8"?>
<sst xmlns="http://schemas.openxmlformats.org/spreadsheetml/2006/main" count="753" uniqueCount="244">
  <si>
    <t>Myo31DF</t>
    <phoneticPr fontId="1"/>
  </si>
  <si>
    <t>0min X</t>
    <phoneticPr fontId="1"/>
  </si>
  <si>
    <t>30min X</t>
    <phoneticPr fontId="1"/>
  </si>
  <si>
    <t>0 min</t>
    <phoneticPr fontId="1"/>
  </si>
  <si>
    <t>30min</t>
    <phoneticPr fontId="1"/>
  </si>
  <si>
    <t>X displacement</t>
    <phoneticPr fontId="1"/>
  </si>
  <si>
    <t>60min X</t>
    <phoneticPr fontId="1"/>
  </si>
  <si>
    <t>30min</t>
    <phoneticPr fontId="1"/>
  </si>
  <si>
    <t>60min</t>
    <phoneticPr fontId="1"/>
  </si>
  <si>
    <t>X displacement</t>
    <phoneticPr fontId="1"/>
  </si>
  <si>
    <t>cell1</t>
    <phoneticPr fontId="1"/>
  </si>
  <si>
    <t>cell2</t>
    <phoneticPr fontId="1"/>
  </si>
  <si>
    <t>cell3</t>
    <phoneticPr fontId="1"/>
  </si>
  <si>
    <t>cell4</t>
    <phoneticPr fontId="1"/>
  </si>
  <si>
    <t>cell5</t>
    <phoneticPr fontId="1"/>
  </si>
  <si>
    <t>cell6</t>
    <phoneticPr fontId="1"/>
  </si>
  <si>
    <t>cell9</t>
    <phoneticPr fontId="1"/>
  </si>
  <si>
    <t>cell10</t>
    <phoneticPr fontId="1"/>
  </si>
  <si>
    <t>cell11</t>
    <phoneticPr fontId="1"/>
  </si>
  <si>
    <t>cell12</t>
    <phoneticPr fontId="1"/>
  </si>
  <si>
    <t>cell13</t>
    <phoneticPr fontId="1"/>
  </si>
  <si>
    <t>cell14</t>
    <phoneticPr fontId="1"/>
  </si>
  <si>
    <t>cell15</t>
    <phoneticPr fontId="1"/>
  </si>
  <si>
    <t>cell16</t>
    <phoneticPr fontId="1"/>
  </si>
  <si>
    <t>cell17</t>
    <phoneticPr fontId="1"/>
  </si>
  <si>
    <t>cell18</t>
    <phoneticPr fontId="1"/>
  </si>
  <si>
    <t>cell19</t>
    <phoneticPr fontId="1"/>
  </si>
  <si>
    <t>cell20</t>
    <phoneticPr fontId="1"/>
  </si>
  <si>
    <t>cell21</t>
    <phoneticPr fontId="1"/>
  </si>
  <si>
    <t>cell22</t>
    <phoneticPr fontId="1"/>
  </si>
  <si>
    <t>cell23</t>
    <phoneticPr fontId="1"/>
  </si>
  <si>
    <t>cell1-cell2</t>
    <phoneticPr fontId="1"/>
  </si>
  <si>
    <t>cell2-cell3</t>
    <phoneticPr fontId="1"/>
  </si>
  <si>
    <t>cell3-cell4</t>
    <phoneticPr fontId="1"/>
  </si>
  <si>
    <t>cell4-cell5</t>
    <phoneticPr fontId="1"/>
  </si>
  <si>
    <t>cell5-cell6</t>
    <phoneticPr fontId="1"/>
  </si>
  <si>
    <t>cell9-cell10</t>
    <phoneticPr fontId="1"/>
  </si>
  <si>
    <t>cell10-cell11</t>
    <phoneticPr fontId="1"/>
  </si>
  <si>
    <t>cell11-cell12</t>
    <phoneticPr fontId="1"/>
  </si>
  <si>
    <t>cell12-cell13</t>
    <phoneticPr fontId="1"/>
  </si>
  <si>
    <t>cell13-cell14</t>
    <phoneticPr fontId="1"/>
  </si>
  <si>
    <t>cell14-cell15</t>
    <phoneticPr fontId="1"/>
  </si>
  <si>
    <t>cell16-cell17</t>
    <phoneticPr fontId="1"/>
  </si>
  <si>
    <t>cell17-cell18</t>
    <phoneticPr fontId="1"/>
  </si>
  <si>
    <t>cell18-cell19</t>
    <phoneticPr fontId="1"/>
  </si>
  <si>
    <t>cell19-cell20</t>
    <phoneticPr fontId="1"/>
  </si>
  <si>
    <t>cell20-cell21</t>
    <phoneticPr fontId="1"/>
  </si>
  <si>
    <t>cell21-cell22</t>
    <phoneticPr fontId="1"/>
  </si>
  <si>
    <t>cell22-cell23</t>
    <phoneticPr fontId="1"/>
  </si>
  <si>
    <t>Myo31DF</t>
    <phoneticPr fontId="1"/>
  </si>
  <si>
    <t>cell2</t>
    <phoneticPr fontId="1"/>
  </si>
  <si>
    <t>cell3</t>
    <phoneticPr fontId="1"/>
  </si>
  <si>
    <t>cell5</t>
    <phoneticPr fontId="1"/>
  </si>
  <si>
    <t>cell6</t>
    <phoneticPr fontId="1"/>
  </si>
  <si>
    <t>cell14</t>
    <phoneticPr fontId="1"/>
  </si>
  <si>
    <t>cell16</t>
    <phoneticPr fontId="1"/>
  </si>
  <si>
    <t>cell19</t>
    <phoneticPr fontId="1"/>
  </si>
  <si>
    <t>cell1-cell2</t>
    <phoneticPr fontId="1"/>
  </si>
  <si>
    <t>cell2-cell3</t>
    <phoneticPr fontId="1"/>
  </si>
  <si>
    <t>cell3-cell4</t>
    <phoneticPr fontId="1"/>
  </si>
  <si>
    <t>cell4-cell5</t>
    <phoneticPr fontId="1"/>
  </si>
  <si>
    <t>cell5-cell6</t>
    <phoneticPr fontId="1"/>
  </si>
  <si>
    <t>cell9-cell10</t>
    <phoneticPr fontId="1"/>
  </si>
  <si>
    <t>cell10-cell11</t>
    <phoneticPr fontId="1"/>
  </si>
  <si>
    <t>cell12-cell13</t>
    <phoneticPr fontId="1"/>
  </si>
  <si>
    <t>cell13-cell14</t>
    <phoneticPr fontId="1"/>
  </si>
  <si>
    <t>cell17-cell18</t>
    <phoneticPr fontId="1"/>
  </si>
  <si>
    <t>cell18-cell19</t>
    <phoneticPr fontId="1"/>
  </si>
  <si>
    <t>cell19-cell20</t>
    <phoneticPr fontId="1"/>
  </si>
  <si>
    <t>cell20-cell21</t>
    <phoneticPr fontId="1"/>
  </si>
  <si>
    <t>cell21-cell22</t>
    <phoneticPr fontId="1"/>
  </si>
  <si>
    <t>Myo31DF</t>
    <phoneticPr fontId="1"/>
  </si>
  <si>
    <t>cell1</t>
    <phoneticPr fontId="1"/>
  </si>
  <si>
    <t>cell2</t>
    <phoneticPr fontId="1"/>
  </si>
  <si>
    <t>cell3</t>
    <phoneticPr fontId="1"/>
  </si>
  <si>
    <t>cell4</t>
    <phoneticPr fontId="1"/>
  </si>
  <si>
    <t>cell5</t>
    <phoneticPr fontId="1"/>
  </si>
  <si>
    <t>cell6</t>
    <phoneticPr fontId="1"/>
  </si>
  <si>
    <t>cell9</t>
    <phoneticPr fontId="1"/>
  </si>
  <si>
    <t>cell10</t>
    <phoneticPr fontId="1"/>
  </si>
  <si>
    <t>cell11</t>
    <phoneticPr fontId="1"/>
  </si>
  <si>
    <t>cell12</t>
    <phoneticPr fontId="1"/>
  </si>
  <si>
    <t>cell13</t>
    <phoneticPr fontId="1"/>
  </si>
  <si>
    <t>cell14</t>
    <phoneticPr fontId="1"/>
  </si>
  <si>
    <t>cell17</t>
    <phoneticPr fontId="1"/>
  </si>
  <si>
    <t>cell18</t>
    <phoneticPr fontId="1"/>
  </si>
  <si>
    <t>cell19</t>
    <phoneticPr fontId="1"/>
  </si>
  <si>
    <t>cell20</t>
    <phoneticPr fontId="1"/>
  </si>
  <si>
    <t>cell21</t>
    <phoneticPr fontId="1"/>
  </si>
  <si>
    <t>cell22</t>
    <phoneticPr fontId="1"/>
  </si>
  <si>
    <t>cell9</t>
    <phoneticPr fontId="1"/>
  </si>
  <si>
    <t>cell10</t>
    <phoneticPr fontId="1"/>
  </si>
  <si>
    <t>cell14</t>
    <phoneticPr fontId="1"/>
  </si>
  <si>
    <t>Myo31DF</t>
    <phoneticPr fontId="1"/>
  </si>
  <si>
    <t>cell2</t>
    <phoneticPr fontId="1"/>
  </si>
  <si>
    <t>cell10</t>
    <phoneticPr fontId="1"/>
  </si>
  <si>
    <t>cell11</t>
    <phoneticPr fontId="1"/>
  </si>
  <si>
    <t>cell12</t>
    <phoneticPr fontId="1"/>
  </si>
  <si>
    <t>cell13</t>
    <phoneticPr fontId="1"/>
  </si>
  <si>
    <t>Myo31DF</t>
    <phoneticPr fontId="1"/>
  </si>
  <si>
    <t>cell3</t>
    <phoneticPr fontId="1"/>
  </si>
  <si>
    <t>cell4</t>
    <phoneticPr fontId="1"/>
  </si>
  <si>
    <t>cell1</t>
    <phoneticPr fontId="1"/>
  </si>
  <si>
    <t>cell2</t>
    <phoneticPr fontId="1"/>
  </si>
  <si>
    <t>cell3</t>
    <phoneticPr fontId="1"/>
  </si>
  <si>
    <t>cell4</t>
    <phoneticPr fontId="1"/>
  </si>
  <si>
    <t>cell12</t>
    <phoneticPr fontId="1"/>
  </si>
  <si>
    <t>cell14</t>
    <phoneticPr fontId="1"/>
  </si>
  <si>
    <t>cell22</t>
    <phoneticPr fontId="1"/>
  </si>
  <si>
    <t>cell4-cell6</t>
    <phoneticPr fontId="1"/>
  </si>
  <si>
    <t>dorsal</t>
    <phoneticPr fontId="1"/>
  </si>
  <si>
    <t>control</t>
    <phoneticPr fontId="1"/>
  </si>
  <si>
    <t>ventral</t>
    <phoneticPr fontId="1"/>
  </si>
  <si>
    <t>average</t>
    <phoneticPr fontId="1"/>
  </si>
  <si>
    <t>standard error</t>
    <phoneticPr fontId="1"/>
  </si>
  <si>
    <t>sample number</t>
    <phoneticPr fontId="1"/>
  </si>
  <si>
    <t>trial number</t>
    <phoneticPr fontId="1"/>
  </si>
  <si>
    <t>student t test p value</t>
    <phoneticPr fontId="1"/>
  </si>
  <si>
    <t>dorsal vs control</t>
    <phoneticPr fontId="1"/>
  </si>
  <si>
    <t>ventral vs control</t>
    <phoneticPr fontId="1"/>
  </si>
  <si>
    <t>0min X</t>
    <phoneticPr fontId="1"/>
  </si>
  <si>
    <t>30min X</t>
    <phoneticPr fontId="1"/>
  </si>
  <si>
    <t>30min</t>
    <phoneticPr fontId="1"/>
  </si>
  <si>
    <t>X displacement</t>
    <phoneticPr fontId="1"/>
  </si>
  <si>
    <t>60min X</t>
    <phoneticPr fontId="1"/>
  </si>
  <si>
    <t>60min</t>
    <phoneticPr fontId="1"/>
  </si>
  <si>
    <t>90min X</t>
    <phoneticPr fontId="1"/>
  </si>
  <si>
    <t>90min</t>
    <phoneticPr fontId="1"/>
  </si>
  <si>
    <t>cell7</t>
    <phoneticPr fontId="1"/>
  </si>
  <si>
    <t>cell8</t>
    <phoneticPr fontId="1"/>
  </si>
  <si>
    <t>cell11</t>
    <phoneticPr fontId="1"/>
  </si>
  <si>
    <t>cell15</t>
    <phoneticPr fontId="1"/>
  </si>
  <si>
    <t>cell6-cell7</t>
    <phoneticPr fontId="1"/>
  </si>
  <si>
    <t>cell7-cell8</t>
    <phoneticPr fontId="1"/>
  </si>
  <si>
    <t>cell8-cell9</t>
    <phoneticPr fontId="1"/>
  </si>
  <si>
    <t>cell1</t>
    <phoneticPr fontId="1"/>
  </si>
  <si>
    <t>cell19</t>
    <phoneticPr fontId="1"/>
  </si>
  <si>
    <t>cell5</t>
    <phoneticPr fontId="1"/>
  </si>
  <si>
    <t>cell6</t>
    <phoneticPr fontId="1"/>
  </si>
  <si>
    <t>cell8</t>
    <phoneticPr fontId="1"/>
  </si>
  <si>
    <t>cell11</t>
    <phoneticPr fontId="1"/>
  </si>
  <si>
    <t>cell12</t>
    <phoneticPr fontId="1"/>
  </si>
  <si>
    <t>cell13</t>
    <phoneticPr fontId="1"/>
  </si>
  <si>
    <t>cell15</t>
    <phoneticPr fontId="1"/>
  </si>
  <si>
    <t>cell14-cell15</t>
    <phoneticPr fontId="1"/>
  </si>
  <si>
    <t>cell1</t>
    <phoneticPr fontId="1"/>
  </si>
  <si>
    <t>cell2</t>
    <phoneticPr fontId="1"/>
  </si>
  <si>
    <t>cell4</t>
    <phoneticPr fontId="1"/>
  </si>
  <si>
    <t>cell6</t>
    <phoneticPr fontId="1"/>
  </si>
  <si>
    <t>cell7</t>
    <phoneticPr fontId="1"/>
  </si>
  <si>
    <t>cell11</t>
    <phoneticPr fontId="1"/>
  </si>
  <si>
    <t>cell12</t>
    <phoneticPr fontId="1"/>
  </si>
  <si>
    <t>cell9-cell11</t>
    <phoneticPr fontId="1"/>
  </si>
  <si>
    <t>90min X</t>
    <phoneticPr fontId="1"/>
  </si>
  <si>
    <t>120min X</t>
    <phoneticPr fontId="1"/>
  </si>
  <si>
    <t>120min</t>
    <phoneticPr fontId="1"/>
  </si>
  <si>
    <t>cell9-cell3</t>
    <phoneticPr fontId="1"/>
  </si>
  <si>
    <t>cell1-cell19</t>
    <phoneticPr fontId="1"/>
  </si>
  <si>
    <t>cell19-cell2</t>
    <phoneticPr fontId="1"/>
  </si>
  <si>
    <t>cell2-cell3</t>
    <phoneticPr fontId="1"/>
  </si>
  <si>
    <t>cell2-cell9</t>
    <phoneticPr fontId="1"/>
  </si>
  <si>
    <t>cell1</t>
    <phoneticPr fontId="1"/>
  </si>
  <si>
    <t>cell7</t>
    <phoneticPr fontId="1"/>
  </si>
  <si>
    <t>cell9</t>
    <phoneticPr fontId="1"/>
  </si>
  <si>
    <t>cell10</t>
    <phoneticPr fontId="1"/>
  </si>
  <si>
    <t>cell12</t>
    <phoneticPr fontId="1"/>
  </si>
  <si>
    <t>cell16</t>
    <phoneticPr fontId="1"/>
  </si>
  <si>
    <t>cell17</t>
    <phoneticPr fontId="1"/>
  </si>
  <si>
    <t>cell18</t>
    <phoneticPr fontId="1"/>
  </si>
  <si>
    <t>cell1-cell7</t>
    <phoneticPr fontId="1"/>
  </si>
  <si>
    <t>cell7-cell2</t>
    <phoneticPr fontId="1"/>
  </si>
  <si>
    <t>cell15-cell16</t>
    <phoneticPr fontId="1"/>
  </si>
  <si>
    <t>cell1</t>
    <phoneticPr fontId="1"/>
  </si>
  <si>
    <t>cell10</t>
    <phoneticPr fontId="1"/>
  </si>
  <si>
    <t>cell13</t>
    <phoneticPr fontId="1"/>
  </si>
  <si>
    <t>cell15</t>
    <phoneticPr fontId="1"/>
  </si>
  <si>
    <t>cell19</t>
    <phoneticPr fontId="1"/>
  </si>
  <si>
    <t>cell20</t>
    <phoneticPr fontId="1"/>
  </si>
  <si>
    <t>cell14-cell15</t>
    <phoneticPr fontId="1"/>
  </si>
  <si>
    <t>cell6-cell7</t>
    <phoneticPr fontId="1"/>
  </si>
  <si>
    <t>cell14-cell4</t>
    <phoneticPr fontId="1"/>
  </si>
  <si>
    <t>cell21-cell15</t>
    <phoneticPr fontId="1"/>
  </si>
  <si>
    <t>cell1</t>
    <phoneticPr fontId="1"/>
  </si>
  <si>
    <t>cell2</t>
    <phoneticPr fontId="1"/>
  </si>
  <si>
    <t>cell3</t>
    <phoneticPr fontId="1"/>
  </si>
  <si>
    <t>cell6</t>
    <phoneticPr fontId="1"/>
  </si>
  <si>
    <t>cell7</t>
    <phoneticPr fontId="1"/>
  </si>
  <si>
    <t>cell10</t>
    <phoneticPr fontId="1"/>
  </si>
  <si>
    <t>cell11</t>
    <phoneticPr fontId="1"/>
  </si>
  <si>
    <t>cell12</t>
    <phoneticPr fontId="1"/>
  </si>
  <si>
    <t>cell13</t>
    <phoneticPr fontId="1"/>
  </si>
  <si>
    <t>cell14</t>
    <phoneticPr fontId="1"/>
  </si>
  <si>
    <t>cell5</t>
    <phoneticPr fontId="1"/>
  </si>
  <si>
    <t>cell17</t>
    <phoneticPr fontId="1"/>
  </si>
  <si>
    <t>cell18</t>
    <phoneticPr fontId="1"/>
  </si>
  <si>
    <t>cell21</t>
    <phoneticPr fontId="1"/>
  </si>
  <si>
    <t>cell15</t>
    <phoneticPr fontId="1"/>
  </si>
  <si>
    <t>cell1</t>
    <phoneticPr fontId="1"/>
  </si>
  <si>
    <t>cell3</t>
    <phoneticPr fontId="1"/>
  </si>
  <si>
    <t>cell5</t>
    <phoneticPr fontId="1"/>
  </si>
  <si>
    <t>cell11</t>
    <phoneticPr fontId="1"/>
  </si>
  <si>
    <t>cell12</t>
    <phoneticPr fontId="1"/>
  </si>
  <si>
    <t>cell13</t>
    <phoneticPr fontId="1"/>
  </si>
  <si>
    <t>cell14</t>
    <phoneticPr fontId="1"/>
  </si>
  <si>
    <t>cell15</t>
    <phoneticPr fontId="1"/>
  </si>
  <si>
    <t>cell18</t>
    <phoneticPr fontId="1"/>
  </si>
  <si>
    <t>cell19</t>
    <phoneticPr fontId="1"/>
  </si>
  <si>
    <t>cell2</t>
    <phoneticPr fontId="1"/>
  </si>
  <si>
    <t>cell3</t>
    <phoneticPr fontId="1"/>
  </si>
  <si>
    <t>cell4</t>
    <phoneticPr fontId="1"/>
  </si>
  <si>
    <t>cell5</t>
    <phoneticPr fontId="1"/>
  </si>
  <si>
    <t>cell12</t>
    <phoneticPr fontId="1"/>
  </si>
  <si>
    <t>cell13</t>
    <phoneticPr fontId="1"/>
  </si>
  <si>
    <t>cell19</t>
    <phoneticPr fontId="1"/>
  </si>
  <si>
    <t>cell14</t>
    <phoneticPr fontId="1"/>
  </si>
  <si>
    <t>cell19-cell14</t>
    <phoneticPr fontId="1"/>
  </si>
  <si>
    <t>cell13-cell19</t>
    <phoneticPr fontId="1"/>
  </si>
  <si>
    <t>cell4</t>
    <phoneticPr fontId="1"/>
  </si>
  <si>
    <t>cell13</t>
    <phoneticPr fontId="1"/>
  </si>
  <si>
    <t>cell2</t>
    <phoneticPr fontId="1"/>
  </si>
  <si>
    <t>cell3</t>
    <phoneticPr fontId="1"/>
  </si>
  <si>
    <t>cell11</t>
    <phoneticPr fontId="1"/>
  </si>
  <si>
    <t>cell4</t>
    <phoneticPr fontId="1"/>
  </si>
  <si>
    <t>cell12</t>
    <phoneticPr fontId="1"/>
  </si>
  <si>
    <t>cell13</t>
    <phoneticPr fontId="1"/>
  </si>
  <si>
    <t>cell3-cell11</t>
    <phoneticPr fontId="1"/>
  </si>
  <si>
    <t>cell11-cell4</t>
    <phoneticPr fontId="1"/>
  </si>
  <si>
    <t>stinger_1001</t>
    <phoneticPr fontId="1"/>
  </si>
  <si>
    <t>Myo31DF</t>
    <phoneticPr fontId="1"/>
  </si>
  <si>
    <t>cell1-cell2</t>
    <phoneticPr fontId="2"/>
  </si>
  <si>
    <t>cell3-cell4</t>
    <phoneticPr fontId="2"/>
  </si>
  <si>
    <t>cell5-cell6</t>
    <phoneticPr fontId="2"/>
  </si>
  <si>
    <t>stinger_1002</t>
    <phoneticPr fontId="1"/>
  </si>
  <si>
    <t>cell7</t>
  </si>
  <si>
    <t>cell8</t>
  </si>
  <si>
    <t>cell5-cell6</t>
    <phoneticPr fontId="1"/>
  </si>
  <si>
    <t>cell6-cell7</t>
    <phoneticPr fontId="1"/>
  </si>
  <si>
    <t>cell7-cell8</t>
    <phoneticPr fontId="1"/>
  </si>
  <si>
    <t>stinger_1003</t>
    <phoneticPr fontId="1"/>
  </si>
  <si>
    <t>stinger_2003</t>
    <phoneticPr fontId="1"/>
  </si>
  <si>
    <t>cell4-cell5</t>
    <phoneticPr fontId="1"/>
  </si>
  <si>
    <t>stinger_2005</t>
    <phoneticPr fontId="1"/>
  </si>
  <si>
    <t>cell8-cell9</t>
    <phoneticPr fontId="1"/>
  </si>
  <si>
    <t>stinger_200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7"/>
  <sheetViews>
    <sheetView tabSelected="1" workbookViewId="0">
      <selection activeCell="U8" sqref="U8"/>
    </sheetView>
  </sheetViews>
  <sheetFormatPr defaultRowHeight="18.75" x14ac:dyDescent="0.4"/>
  <cols>
    <col min="2" max="2" width="9.5" bestFit="1" customWidth="1"/>
    <col min="6" max="6" width="14" customWidth="1"/>
    <col min="9" max="9" width="13.375" customWidth="1"/>
    <col min="13" max="13" width="12.5" customWidth="1"/>
  </cols>
  <sheetData>
    <row r="1" spans="1:21" x14ac:dyDescent="0.4">
      <c r="D1" t="s">
        <v>1</v>
      </c>
      <c r="E1" t="s">
        <v>2</v>
      </c>
      <c r="G1" t="s">
        <v>3</v>
      </c>
      <c r="H1" t="s">
        <v>4</v>
      </c>
      <c r="I1" t="s">
        <v>5</v>
      </c>
      <c r="K1" t="s">
        <v>2</v>
      </c>
      <c r="L1" t="s">
        <v>6</v>
      </c>
      <c r="N1" t="s">
        <v>7</v>
      </c>
      <c r="O1" t="s">
        <v>8</v>
      </c>
      <c r="P1" t="s">
        <v>9</v>
      </c>
      <c r="S1" t="s">
        <v>110</v>
      </c>
      <c r="T1" t="s">
        <v>111</v>
      </c>
      <c r="U1" t="s">
        <v>112</v>
      </c>
    </row>
    <row r="2" spans="1:21" x14ac:dyDescent="0.4">
      <c r="A2" t="s">
        <v>0</v>
      </c>
      <c r="B2">
        <v>20150430</v>
      </c>
      <c r="C2" t="s">
        <v>10</v>
      </c>
      <c r="D2">
        <v>20.473409690228397</v>
      </c>
      <c r="E2">
        <v>28.053177308441047</v>
      </c>
      <c r="F2" t="s">
        <v>31</v>
      </c>
      <c r="G2">
        <f>D2-D3</f>
        <v>-0.15624263324756882</v>
      </c>
      <c r="H2">
        <f>E2-E3</f>
        <v>-0.15624263324756882</v>
      </c>
      <c r="I2">
        <f>H2-G2</f>
        <v>0</v>
      </c>
      <c r="J2" t="s">
        <v>10</v>
      </c>
      <c r="K2">
        <v>28.053177308441047</v>
      </c>
      <c r="L2">
        <v>31.725879142611689</v>
      </c>
      <c r="M2" t="s">
        <v>31</v>
      </c>
      <c r="N2">
        <f t="shared" ref="N2:N6" si="0">K2-K3</f>
        <v>-0.15624263324756882</v>
      </c>
      <c r="O2">
        <f t="shared" ref="O2:O6" si="1">L2-L3</f>
        <v>0</v>
      </c>
      <c r="P2">
        <f t="shared" ref="P2:P6" si="2">O2-N2</f>
        <v>0.15624263324756882</v>
      </c>
      <c r="R2" t="s">
        <v>113</v>
      </c>
      <c r="S2" s="1">
        <v>0.44144653678991991</v>
      </c>
      <c r="T2" s="1">
        <v>7.3501379412470105E-2</v>
      </c>
      <c r="U2" s="1">
        <v>-0.35629999999999995</v>
      </c>
    </row>
    <row r="3" spans="1:21" x14ac:dyDescent="0.4">
      <c r="C3" t="s">
        <v>11</v>
      </c>
      <c r="D3">
        <v>20.629652323475966</v>
      </c>
      <c r="E3">
        <v>28.209419941688616</v>
      </c>
      <c r="F3" t="s">
        <v>32</v>
      </c>
      <c r="G3">
        <f t="shared" ref="G3:G4" si="3">D3-D4</f>
        <v>-1.5628013147954825</v>
      </c>
      <c r="H3">
        <f t="shared" ref="H3:H4" si="4">E3-E4</f>
        <v>-1.3284373649241239</v>
      </c>
      <c r="I3">
        <f t="shared" ref="I3:I4" si="5">H3-G3</f>
        <v>0.23436394987135856</v>
      </c>
      <c r="J3" t="s">
        <v>11</v>
      </c>
      <c r="K3">
        <v>28.209419941688616</v>
      </c>
      <c r="L3">
        <v>31.725879142611689</v>
      </c>
      <c r="M3" t="s">
        <v>32</v>
      </c>
      <c r="N3">
        <f t="shared" si="0"/>
        <v>-1.3284373649241239</v>
      </c>
      <c r="O3">
        <f t="shared" si="1"/>
        <v>0.78146315445103554</v>
      </c>
      <c r="P3">
        <f t="shared" si="2"/>
        <v>2.1099005193751594</v>
      </c>
      <c r="R3" t="s">
        <v>114</v>
      </c>
      <c r="S3" s="1">
        <v>0.11920976914689702</v>
      </c>
      <c r="T3" s="1">
        <v>0.12165375909937699</v>
      </c>
      <c r="U3" s="1">
        <v>0.13604359783841541</v>
      </c>
    </row>
    <row r="4" spans="1:21" x14ac:dyDescent="0.4">
      <c r="C4" t="s">
        <v>12</v>
      </c>
      <c r="D4">
        <v>22.192453638271449</v>
      </c>
      <c r="E4">
        <v>29.537857306612739</v>
      </c>
      <c r="F4" t="s">
        <v>33</v>
      </c>
      <c r="G4">
        <f t="shared" si="3"/>
        <v>-0.15636762735416809</v>
      </c>
      <c r="H4">
        <f t="shared" si="4"/>
        <v>-0.46885289384930573</v>
      </c>
      <c r="I4">
        <f t="shared" si="5"/>
        <v>-0.31248526649513764</v>
      </c>
      <c r="J4" t="s">
        <v>12</v>
      </c>
      <c r="K4">
        <v>29.537857306612739</v>
      </c>
      <c r="L4">
        <v>30.944415988160653</v>
      </c>
      <c r="M4" t="s">
        <v>33</v>
      </c>
      <c r="N4">
        <f t="shared" si="0"/>
        <v>-0.46885289384930573</v>
      </c>
      <c r="O4">
        <f t="shared" si="1"/>
        <v>0</v>
      </c>
      <c r="P4">
        <f t="shared" si="2"/>
        <v>0.46885289384930573</v>
      </c>
      <c r="R4" t="s">
        <v>115</v>
      </c>
      <c r="S4" s="1">
        <v>134</v>
      </c>
      <c r="T4">
        <v>129</v>
      </c>
      <c r="U4" s="1">
        <v>40</v>
      </c>
    </row>
    <row r="5" spans="1:21" x14ac:dyDescent="0.4">
      <c r="C5" t="s">
        <v>13</v>
      </c>
      <c r="D5">
        <v>22.348821265625617</v>
      </c>
      <c r="E5">
        <v>30.006710200462045</v>
      </c>
      <c r="J5" t="s">
        <v>13</v>
      </c>
      <c r="K5">
        <v>30.006710200462045</v>
      </c>
      <c r="L5">
        <v>30.944415988160653</v>
      </c>
      <c r="M5" t="s">
        <v>34</v>
      </c>
      <c r="N5">
        <f t="shared" si="0"/>
        <v>0.70321684372065718</v>
      </c>
      <c r="O5">
        <f t="shared" si="1"/>
        <v>0.39060658311891672</v>
      </c>
      <c r="P5">
        <f t="shared" si="2"/>
        <v>-0.31261026060174046</v>
      </c>
      <c r="R5" t="s">
        <v>116</v>
      </c>
      <c r="S5">
        <v>5</v>
      </c>
      <c r="T5">
        <v>5</v>
      </c>
      <c r="U5" s="1">
        <v>6</v>
      </c>
    </row>
    <row r="6" spans="1:21" x14ac:dyDescent="0.4">
      <c r="J6" t="s">
        <v>14</v>
      </c>
      <c r="K6">
        <v>29.303493356741388</v>
      </c>
      <c r="L6">
        <v>30.553809405041736</v>
      </c>
      <c r="M6" t="s">
        <v>35</v>
      </c>
      <c r="N6">
        <f t="shared" si="0"/>
        <v>1.2503160483003413</v>
      </c>
      <c r="O6">
        <f t="shared" si="1"/>
        <v>3.4383378842992975</v>
      </c>
      <c r="P6">
        <f t="shared" si="2"/>
        <v>2.1880218359989563</v>
      </c>
    </row>
    <row r="7" spans="1:21" x14ac:dyDescent="0.4">
      <c r="C7" t="s">
        <v>16</v>
      </c>
      <c r="D7">
        <v>15.706634441004979</v>
      </c>
      <c r="E7">
        <v>25.630791522570743</v>
      </c>
      <c r="F7" t="s">
        <v>36</v>
      </c>
      <c r="G7">
        <f t="shared" ref="G7:G12" si="6">D7-D8</f>
        <v>7.8121316623784409E-2</v>
      </c>
      <c r="H7">
        <f t="shared" ref="H7:H12" si="7">E7-E8</f>
        <v>1.719168942149647</v>
      </c>
      <c r="I7">
        <f t="shared" ref="I7:I12" si="8">H7-G7</f>
        <v>1.6410476255258626</v>
      </c>
      <c r="J7" t="s">
        <v>15</v>
      </c>
      <c r="K7">
        <v>28.053177308441047</v>
      </c>
      <c r="L7">
        <v>27.115471520742439</v>
      </c>
      <c r="R7" t="s">
        <v>117</v>
      </c>
      <c r="S7" s="1">
        <v>1.5831735923231997E-2</v>
      </c>
    </row>
    <row r="8" spans="1:21" x14ac:dyDescent="0.4">
      <c r="C8" t="s">
        <v>17</v>
      </c>
      <c r="D8">
        <v>15.628513124381195</v>
      </c>
      <c r="E8">
        <v>23.911622580421096</v>
      </c>
      <c r="F8" t="s">
        <v>37</v>
      </c>
      <c r="G8">
        <f t="shared" si="6"/>
        <v>-0.54697421047308659</v>
      </c>
      <c r="H8">
        <f t="shared" si="7"/>
        <v>-0.625095527096871</v>
      </c>
      <c r="I8">
        <f t="shared" si="8"/>
        <v>-7.8121316623784409E-2</v>
      </c>
      <c r="R8" t="s">
        <v>118</v>
      </c>
    </row>
    <row r="9" spans="1:21" x14ac:dyDescent="0.4">
      <c r="C9" t="s">
        <v>18</v>
      </c>
      <c r="D9">
        <v>16.175487334854282</v>
      </c>
      <c r="E9">
        <v>24.536718107517967</v>
      </c>
      <c r="F9" t="s">
        <v>38</v>
      </c>
      <c r="G9">
        <f t="shared" si="6"/>
        <v>-2.0317792027513839</v>
      </c>
      <c r="H9">
        <f t="shared" si="7"/>
        <v>-0.54709920457968764</v>
      </c>
      <c r="I9">
        <f t="shared" si="8"/>
        <v>1.4846799981716963</v>
      </c>
      <c r="J9" t="s">
        <v>16</v>
      </c>
      <c r="K9">
        <v>25.630791522570743</v>
      </c>
      <c r="L9">
        <v>28.678397829644517</v>
      </c>
      <c r="M9" t="s">
        <v>36</v>
      </c>
      <c r="N9">
        <f t="shared" ref="N9:N14" si="9">K9-K10</f>
        <v>1.719168942149647</v>
      </c>
      <c r="O9">
        <f t="shared" ref="O9:O14" si="10">L9-L10</f>
        <v>1.2503160483003413</v>
      </c>
      <c r="P9">
        <f t="shared" ref="P9:P14" si="11">O9-N9</f>
        <v>-0.46885289384930573</v>
      </c>
    </row>
    <row r="10" spans="1:21" x14ac:dyDescent="0.4">
      <c r="C10" t="s">
        <v>19</v>
      </c>
      <c r="D10">
        <v>18.207266537605665</v>
      </c>
      <c r="E10">
        <v>25.083817312097654</v>
      </c>
      <c r="F10" t="s">
        <v>39</v>
      </c>
      <c r="G10">
        <f t="shared" si="6"/>
        <v>0.62522052120347027</v>
      </c>
      <c r="H10">
        <f t="shared" si="7"/>
        <v>-1.250191054193742</v>
      </c>
      <c r="I10">
        <f t="shared" si="8"/>
        <v>-1.8754115753972123</v>
      </c>
      <c r="J10" t="s">
        <v>17</v>
      </c>
      <c r="K10">
        <v>23.911622580421096</v>
      </c>
      <c r="L10">
        <v>27.428081781344176</v>
      </c>
      <c r="M10" t="s">
        <v>37</v>
      </c>
      <c r="N10">
        <f t="shared" si="9"/>
        <v>-0.625095527096871</v>
      </c>
      <c r="O10">
        <f t="shared" si="10"/>
        <v>-0.78133816034443981</v>
      </c>
      <c r="P10">
        <f t="shared" si="11"/>
        <v>-0.15624263324756882</v>
      </c>
      <c r="R10" t="s">
        <v>117</v>
      </c>
      <c r="S10" s="1">
        <v>1.018081842896707E-2</v>
      </c>
    </row>
    <row r="11" spans="1:21" x14ac:dyDescent="0.4">
      <c r="C11" t="s">
        <v>20</v>
      </c>
      <c r="D11">
        <v>17.582046016402195</v>
      </c>
      <c r="E11">
        <v>26.334008366291396</v>
      </c>
      <c r="F11" t="s">
        <v>40</v>
      </c>
      <c r="G11">
        <f t="shared" si="6"/>
        <v>-2.4225107799769035</v>
      </c>
      <c r="H11">
        <f t="shared" si="7"/>
        <v>1.015827104322387</v>
      </c>
      <c r="I11">
        <f t="shared" si="8"/>
        <v>3.4383378842992904</v>
      </c>
      <c r="J11" t="s">
        <v>18</v>
      </c>
      <c r="K11">
        <v>24.536718107517967</v>
      </c>
      <c r="L11">
        <v>28.209419941688616</v>
      </c>
      <c r="M11" t="s">
        <v>38</v>
      </c>
      <c r="N11">
        <f t="shared" si="9"/>
        <v>-0.54709920457968764</v>
      </c>
      <c r="O11">
        <f t="shared" si="10"/>
        <v>2.2660181585161396</v>
      </c>
      <c r="P11">
        <f t="shared" si="11"/>
        <v>2.8131173630958273</v>
      </c>
      <c r="R11" t="s">
        <v>119</v>
      </c>
    </row>
    <row r="12" spans="1:21" x14ac:dyDescent="0.4">
      <c r="C12" t="s">
        <v>21</v>
      </c>
      <c r="D12">
        <v>20.004556796379099</v>
      </c>
      <c r="E12">
        <v>25.318181261969009</v>
      </c>
      <c r="F12" t="s">
        <v>41</v>
      </c>
      <c r="G12">
        <f t="shared" si="6"/>
        <v>-0.23436394987135145</v>
      </c>
      <c r="H12">
        <f t="shared" si="7"/>
        <v>1.562801314795486</v>
      </c>
      <c r="I12">
        <f t="shared" si="8"/>
        <v>1.7971652646668375</v>
      </c>
      <c r="J12" t="s">
        <v>19</v>
      </c>
      <c r="K12">
        <v>25.083817312097654</v>
      </c>
      <c r="L12">
        <v>25.943401783172476</v>
      </c>
      <c r="M12" t="s">
        <v>39</v>
      </c>
      <c r="N12">
        <f t="shared" si="9"/>
        <v>-1.250191054193742</v>
      </c>
      <c r="O12">
        <f t="shared" si="10"/>
        <v>-0.62509552709687455</v>
      </c>
      <c r="P12">
        <f t="shared" si="11"/>
        <v>0.62509552709686744</v>
      </c>
    </row>
    <row r="13" spans="1:21" x14ac:dyDescent="0.4">
      <c r="C13" t="s">
        <v>22</v>
      </c>
      <c r="D13">
        <v>20.23892074625045</v>
      </c>
      <c r="E13">
        <v>23.755379947173523</v>
      </c>
      <c r="J13" t="s">
        <v>20</v>
      </c>
      <c r="K13">
        <v>26.334008366291396</v>
      </c>
      <c r="L13">
        <v>26.56849731026935</v>
      </c>
      <c r="M13" t="s">
        <v>40</v>
      </c>
      <c r="N13">
        <f t="shared" si="9"/>
        <v>1.015827104322387</v>
      </c>
      <c r="O13">
        <f t="shared" si="10"/>
        <v>1.0939484209461767</v>
      </c>
      <c r="P13">
        <f t="shared" si="11"/>
        <v>7.8121316623789738E-2</v>
      </c>
    </row>
    <row r="14" spans="1:21" x14ac:dyDescent="0.4">
      <c r="J14" t="s">
        <v>21</v>
      </c>
      <c r="K14">
        <v>25.318181261969009</v>
      </c>
      <c r="L14">
        <v>25.474548889323174</v>
      </c>
      <c r="M14" t="s">
        <v>41</v>
      </c>
      <c r="N14">
        <f t="shared" si="9"/>
        <v>1.562801314795486</v>
      </c>
      <c r="O14">
        <f t="shared" si="10"/>
        <v>2.1099005193751665</v>
      </c>
      <c r="P14">
        <f t="shared" si="11"/>
        <v>0.54709920457968053</v>
      </c>
    </row>
    <row r="15" spans="1:21" x14ac:dyDescent="0.4">
      <c r="C15" t="s">
        <v>24</v>
      </c>
      <c r="D15">
        <v>12.97163839453294</v>
      </c>
      <c r="E15">
        <v>20.395163379498019</v>
      </c>
      <c r="F15" t="s">
        <v>43</v>
      </c>
      <c r="G15">
        <f t="shared" ref="G15:G19" si="12">D15-D16</f>
        <v>1.2501910541937455</v>
      </c>
      <c r="H15">
        <f t="shared" ref="H15:H19" si="13">E15-E16</f>
        <v>0.39060658311892027</v>
      </c>
      <c r="I15">
        <f t="shared" ref="I15:I19" si="14">H15-G15</f>
        <v>-0.85958447107482527</v>
      </c>
      <c r="J15" t="s">
        <v>22</v>
      </c>
      <c r="K15">
        <v>23.755379947173523</v>
      </c>
      <c r="L15">
        <v>23.364648369948007</v>
      </c>
    </row>
    <row r="16" spans="1:21" x14ac:dyDescent="0.4">
      <c r="C16" t="s">
        <v>25</v>
      </c>
      <c r="D16">
        <v>11.721447340339195</v>
      </c>
      <c r="E16">
        <v>20.004556796379099</v>
      </c>
      <c r="F16" t="s">
        <v>44</v>
      </c>
      <c r="G16">
        <f t="shared" si="12"/>
        <v>-0.39060658311892027</v>
      </c>
      <c r="H16">
        <f t="shared" si="13"/>
        <v>0</v>
      </c>
      <c r="I16">
        <f t="shared" si="14"/>
        <v>0.39060658311892027</v>
      </c>
    </row>
    <row r="17" spans="1:16" x14ac:dyDescent="0.4">
      <c r="C17" t="s">
        <v>26</v>
      </c>
      <c r="D17">
        <v>12.112053923458115</v>
      </c>
      <c r="E17">
        <v>20.004556796379099</v>
      </c>
      <c r="F17" t="s">
        <v>45</v>
      </c>
      <c r="G17">
        <f t="shared" si="12"/>
        <v>-0.70334183782725646</v>
      </c>
      <c r="H17">
        <f t="shared" si="13"/>
        <v>0.23448894397795428</v>
      </c>
      <c r="I17">
        <f t="shared" si="14"/>
        <v>0.93783078180521073</v>
      </c>
      <c r="J17" t="s">
        <v>23</v>
      </c>
      <c r="K17">
        <v>21.411115477927005</v>
      </c>
      <c r="L17">
        <v>24.536718107517967</v>
      </c>
      <c r="M17" t="s">
        <v>42</v>
      </c>
      <c r="N17">
        <f t="shared" ref="N17:N23" si="15">K17-K18</f>
        <v>1.0159520984289863</v>
      </c>
      <c r="O17">
        <f t="shared" ref="O17:O23" si="16">L17-L18</f>
        <v>1.1720697375699594</v>
      </c>
      <c r="P17">
        <f t="shared" ref="P17:P23" si="17">O17-N17</f>
        <v>0.1561176391409731</v>
      </c>
    </row>
    <row r="18" spans="1:16" x14ac:dyDescent="0.4">
      <c r="C18" t="s">
        <v>27</v>
      </c>
      <c r="D18">
        <v>12.815395761285371</v>
      </c>
      <c r="E18">
        <v>19.770067852401144</v>
      </c>
      <c r="F18" t="s">
        <v>46</v>
      </c>
      <c r="G18">
        <f t="shared" si="12"/>
        <v>-2.1880218359989492</v>
      </c>
      <c r="H18">
        <f t="shared" si="13"/>
        <v>-2.1880218359989492</v>
      </c>
      <c r="I18">
        <f t="shared" si="14"/>
        <v>0</v>
      </c>
      <c r="J18" t="s">
        <v>24</v>
      </c>
      <c r="K18">
        <v>20.395163379498019</v>
      </c>
      <c r="L18">
        <v>23.364648369948007</v>
      </c>
      <c r="M18" t="s">
        <v>43</v>
      </c>
      <c r="N18">
        <f t="shared" si="15"/>
        <v>0.39060658311892027</v>
      </c>
      <c r="O18">
        <f t="shared" si="16"/>
        <v>0.15624263324757237</v>
      </c>
      <c r="P18">
        <f t="shared" si="17"/>
        <v>-0.2343639498713479</v>
      </c>
    </row>
    <row r="19" spans="1:16" x14ac:dyDescent="0.4">
      <c r="C19" t="s">
        <v>28</v>
      </c>
      <c r="D19">
        <v>15.00341759728432</v>
      </c>
      <c r="E19">
        <v>21.958089688400094</v>
      </c>
      <c r="F19" t="s">
        <v>47</v>
      </c>
      <c r="G19">
        <f t="shared" si="12"/>
        <v>0.23448894397795073</v>
      </c>
      <c r="H19">
        <f t="shared" si="13"/>
        <v>1.3284373649241275</v>
      </c>
      <c r="I19">
        <f t="shared" si="14"/>
        <v>1.0939484209461767</v>
      </c>
      <c r="J19" t="s">
        <v>25</v>
      </c>
      <c r="K19">
        <v>20.004556796379099</v>
      </c>
      <c r="L19">
        <v>23.208405736700435</v>
      </c>
      <c r="M19" t="s">
        <v>44</v>
      </c>
      <c r="N19">
        <f t="shared" si="15"/>
        <v>0</v>
      </c>
      <c r="O19">
        <f t="shared" si="16"/>
        <v>1.7191689421496434</v>
      </c>
      <c r="P19">
        <f t="shared" si="17"/>
        <v>1.7191689421496434</v>
      </c>
    </row>
    <row r="20" spans="1:16" x14ac:dyDescent="0.4">
      <c r="C20" t="s">
        <v>29</v>
      </c>
      <c r="D20">
        <v>14.76892865330637</v>
      </c>
      <c r="E20">
        <v>20.629652323475966</v>
      </c>
      <c r="F20" t="s">
        <v>48</v>
      </c>
      <c r="G20">
        <f t="shared" ref="G20" si="18">D20-D21</f>
        <v>-2.2661431526227371</v>
      </c>
      <c r="H20">
        <f t="shared" ref="H20" si="19">E20-E21</f>
        <v>-1.4846799981716998</v>
      </c>
      <c r="I20">
        <f t="shared" ref="I20" si="20">H20-G20</f>
        <v>0.78146315445103731</v>
      </c>
      <c r="J20" t="s">
        <v>26</v>
      </c>
      <c r="K20">
        <v>20.004556796379099</v>
      </c>
      <c r="L20">
        <v>21.489236794550791</v>
      </c>
      <c r="M20" t="s">
        <v>45</v>
      </c>
      <c r="N20">
        <f t="shared" si="15"/>
        <v>0.23448894397795428</v>
      </c>
      <c r="O20">
        <f t="shared" si="16"/>
        <v>0.54697421047308836</v>
      </c>
      <c r="P20">
        <f t="shared" si="17"/>
        <v>0.31248526649513408</v>
      </c>
    </row>
    <row r="21" spans="1:16" x14ac:dyDescent="0.4">
      <c r="C21" t="s">
        <v>30</v>
      </c>
      <c r="D21">
        <v>17.035071805929107</v>
      </c>
      <c r="E21">
        <v>22.114332321647666</v>
      </c>
      <c r="J21" t="s">
        <v>27</v>
      </c>
      <c r="K21">
        <v>19.770067852401144</v>
      </c>
      <c r="L21">
        <v>20.942262584077703</v>
      </c>
      <c r="M21" t="s">
        <v>46</v>
      </c>
      <c r="N21">
        <f t="shared" si="15"/>
        <v>-2.1880218359989492</v>
      </c>
      <c r="O21">
        <f t="shared" si="16"/>
        <v>-2.4223857858703042</v>
      </c>
      <c r="P21">
        <f t="shared" si="17"/>
        <v>-0.234363949871355</v>
      </c>
    </row>
    <row r="22" spans="1:16" x14ac:dyDescent="0.4">
      <c r="J22" t="s">
        <v>28</v>
      </c>
      <c r="K22">
        <v>21.958089688400094</v>
      </c>
      <c r="L22">
        <v>23.364648369948007</v>
      </c>
      <c r="M22" t="s">
        <v>47</v>
      </c>
      <c r="N22">
        <f t="shared" si="15"/>
        <v>1.3284373649241275</v>
      </c>
      <c r="O22">
        <f t="shared" si="16"/>
        <v>2.8131173630958273</v>
      </c>
      <c r="P22">
        <f t="shared" si="17"/>
        <v>1.4846799981716998</v>
      </c>
    </row>
    <row r="23" spans="1:16" x14ac:dyDescent="0.4">
      <c r="J23" t="s">
        <v>29</v>
      </c>
      <c r="K23">
        <v>20.629652323475966</v>
      </c>
      <c r="L23">
        <v>20.55153100685218</v>
      </c>
      <c r="M23" t="s">
        <v>48</v>
      </c>
      <c r="N23">
        <f t="shared" si="15"/>
        <v>-1.4846799981716998</v>
      </c>
      <c r="O23">
        <f t="shared" si="16"/>
        <v>-7.8121316623786186E-2</v>
      </c>
      <c r="P23">
        <f t="shared" si="17"/>
        <v>1.4065586815479136</v>
      </c>
    </row>
    <row r="24" spans="1:16" x14ac:dyDescent="0.4">
      <c r="J24" t="s">
        <v>30</v>
      </c>
      <c r="K24">
        <v>22.114332321647666</v>
      </c>
      <c r="L24">
        <v>20.629652323475966</v>
      </c>
    </row>
    <row r="26" spans="1:16" x14ac:dyDescent="0.4">
      <c r="A26" t="s">
        <v>49</v>
      </c>
      <c r="B26">
        <v>20150501</v>
      </c>
      <c r="C26" t="s">
        <v>10</v>
      </c>
      <c r="D26">
        <v>22.505063898873182</v>
      </c>
      <c r="E26">
        <v>24.067865213668661</v>
      </c>
      <c r="F26" t="s">
        <v>57</v>
      </c>
      <c r="G26">
        <f t="shared" ref="G26:G30" si="21">D26-D27</f>
        <v>1.2503160483003413</v>
      </c>
      <c r="H26">
        <f t="shared" ref="H26:H30" si="22">E26-E27</f>
        <v>1.250191054193742</v>
      </c>
      <c r="I26">
        <f t="shared" ref="I26:I30" si="23">H26-G26</f>
        <v>-1.2499410659927435E-4</v>
      </c>
      <c r="J26" t="s">
        <v>10</v>
      </c>
      <c r="K26">
        <v>24.067865213668661</v>
      </c>
      <c r="L26">
        <v>29.069004412763434</v>
      </c>
      <c r="M26" t="s">
        <v>57</v>
      </c>
      <c r="N26">
        <f t="shared" ref="N26:N30" si="24">K26-K27</f>
        <v>1.250191054193742</v>
      </c>
      <c r="O26">
        <f t="shared" ref="O26:O30" si="25">L26-L27</f>
        <v>0.62509552709686389</v>
      </c>
      <c r="P26">
        <f t="shared" ref="P26:P30" si="26">O26-N26</f>
        <v>-0.6250955270968781</v>
      </c>
    </row>
    <row r="27" spans="1:16" x14ac:dyDescent="0.4">
      <c r="C27" t="s">
        <v>50</v>
      </c>
      <c r="D27">
        <v>21.254747850572841</v>
      </c>
      <c r="E27">
        <v>22.817674159474919</v>
      </c>
      <c r="F27" t="s">
        <v>58</v>
      </c>
      <c r="G27">
        <f t="shared" si="21"/>
        <v>-0.31261026060173336</v>
      </c>
      <c r="H27">
        <f t="shared" si="22"/>
        <v>0.31261026060173691</v>
      </c>
      <c r="I27">
        <f t="shared" si="23"/>
        <v>0.62522052120347027</v>
      </c>
      <c r="J27" t="s">
        <v>50</v>
      </c>
      <c r="K27">
        <v>22.817674159474919</v>
      </c>
      <c r="L27">
        <v>28.44390888566657</v>
      </c>
      <c r="M27" t="s">
        <v>58</v>
      </c>
      <c r="N27">
        <f t="shared" si="24"/>
        <v>0.31261026060173691</v>
      </c>
      <c r="O27">
        <f t="shared" si="25"/>
        <v>-0.62509552709686389</v>
      </c>
      <c r="P27">
        <f t="shared" si="26"/>
        <v>-0.9377057876986008</v>
      </c>
    </row>
    <row r="28" spans="1:16" x14ac:dyDescent="0.4">
      <c r="C28" t="s">
        <v>51</v>
      </c>
      <c r="D28">
        <v>21.567358111174574</v>
      </c>
      <c r="E28">
        <v>22.505063898873182</v>
      </c>
      <c r="F28" t="s">
        <v>59</v>
      </c>
      <c r="G28">
        <f t="shared" si="21"/>
        <v>-0.31261026060173691</v>
      </c>
      <c r="H28">
        <f t="shared" si="22"/>
        <v>-0.31261026060173691</v>
      </c>
      <c r="I28">
        <f t="shared" si="23"/>
        <v>0</v>
      </c>
      <c r="J28" t="s">
        <v>51</v>
      </c>
      <c r="K28">
        <v>22.505063898873182</v>
      </c>
      <c r="L28">
        <v>29.069004412763434</v>
      </c>
      <c r="M28" t="s">
        <v>59</v>
      </c>
      <c r="N28">
        <f t="shared" si="24"/>
        <v>-0.31261026060173691</v>
      </c>
      <c r="O28">
        <f t="shared" si="25"/>
        <v>0.9377057876986008</v>
      </c>
      <c r="P28">
        <f t="shared" si="26"/>
        <v>1.2503160483003377</v>
      </c>
    </row>
    <row r="29" spans="1:16" x14ac:dyDescent="0.4">
      <c r="C29" t="s">
        <v>13</v>
      </c>
      <c r="D29">
        <v>21.879968371776311</v>
      </c>
      <c r="E29">
        <v>22.817674159474919</v>
      </c>
      <c r="F29" t="s">
        <v>60</v>
      </c>
      <c r="G29">
        <f t="shared" si="21"/>
        <v>0.62522052120347027</v>
      </c>
      <c r="H29">
        <f t="shared" si="22"/>
        <v>0.31261026060173691</v>
      </c>
      <c r="I29">
        <f t="shared" si="23"/>
        <v>-0.31261026060173336</v>
      </c>
      <c r="J29" t="s">
        <v>13</v>
      </c>
      <c r="K29">
        <v>22.817674159474919</v>
      </c>
      <c r="L29">
        <v>28.131298625064833</v>
      </c>
      <c r="M29" t="s">
        <v>60</v>
      </c>
      <c r="N29">
        <f t="shared" si="24"/>
        <v>0.31261026060173691</v>
      </c>
      <c r="O29">
        <f t="shared" si="25"/>
        <v>1.2501910541937491</v>
      </c>
      <c r="P29">
        <f t="shared" si="26"/>
        <v>0.93758079359201218</v>
      </c>
    </row>
    <row r="30" spans="1:16" x14ac:dyDescent="0.4">
      <c r="C30" t="s">
        <v>52</v>
      </c>
      <c r="D30">
        <v>21.254747850572841</v>
      </c>
      <c r="E30">
        <v>22.505063898873182</v>
      </c>
      <c r="F30" t="s">
        <v>61</v>
      </c>
      <c r="G30">
        <f t="shared" si="21"/>
        <v>-0.31261026060173336</v>
      </c>
      <c r="H30">
        <f t="shared" si="22"/>
        <v>0.625095527096871</v>
      </c>
      <c r="I30">
        <f t="shared" si="23"/>
        <v>0.93770578769860435</v>
      </c>
      <c r="J30" t="s">
        <v>52</v>
      </c>
      <c r="K30">
        <v>22.505063898873182</v>
      </c>
      <c r="L30">
        <v>26.881107570871084</v>
      </c>
      <c r="M30" t="s">
        <v>61</v>
      </c>
      <c r="N30">
        <f t="shared" si="24"/>
        <v>0.625095527096871</v>
      </c>
      <c r="O30">
        <f t="shared" si="25"/>
        <v>0</v>
      </c>
      <c r="P30">
        <f t="shared" si="26"/>
        <v>-0.625095527096871</v>
      </c>
    </row>
    <row r="31" spans="1:16" x14ac:dyDescent="0.4">
      <c r="C31" t="s">
        <v>53</v>
      </c>
      <c r="D31">
        <v>21.567358111174574</v>
      </c>
      <c r="E31">
        <v>21.879968371776311</v>
      </c>
      <c r="J31" t="s">
        <v>53</v>
      </c>
      <c r="K31">
        <v>21.879968371776311</v>
      </c>
      <c r="L31">
        <v>26.881107570871084</v>
      </c>
    </row>
    <row r="33" spans="1:16" x14ac:dyDescent="0.4">
      <c r="C33" t="s">
        <v>16</v>
      </c>
      <c r="D33">
        <v>19.066851008680487</v>
      </c>
      <c r="E33">
        <v>19.379336275175625</v>
      </c>
      <c r="F33" t="s">
        <v>62</v>
      </c>
      <c r="G33">
        <f t="shared" ref="G33:G37" si="27">D33-D34</f>
        <v>1.8755365695038115</v>
      </c>
      <c r="H33">
        <f t="shared" ref="H33:H37" si="28">E33-E34</f>
        <v>0.625095527096871</v>
      </c>
      <c r="I33">
        <f t="shared" ref="I33:I37" si="29">H33-G33</f>
        <v>-1.2504410424069405</v>
      </c>
      <c r="J33" t="s">
        <v>16</v>
      </c>
      <c r="K33">
        <v>19.379336275175625</v>
      </c>
      <c r="L33">
        <v>25.005695995473872</v>
      </c>
      <c r="M33" t="s">
        <v>62</v>
      </c>
      <c r="N33">
        <f t="shared" ref="N33:N37" si="30">K33-K34</f>
        <v>0.625095527096871</v>
      </c>
      <c r="O33">
        <f t="shared" ref="O33:O37" si="31">L33-L34</f>
        <v>-0.93770578769860435</v>
      </c>
      <c r="P33">
        <f t="shared" ref="P33:P37" si="32">O33-N33</f>
        <v>-1.5628013147954753</v>
      </c>
    </row>
    <row r="34" spans="1:16" x14ac:dyDescent="0.4">
      <c r="C34" t="s">
        <v>17</v>
      </c>
      <c r="D34">
        <v>17.191314439176676</v>
      </c>
      <c r="E34">
        <v>18.754240748078754</v>
      </c>
      <c r="F34" t="s">
        <v>63</v>
      </c>
      <c r="G34">
        <f t="shared" si="27"/>
        <v>-0.31261026060173336</v>
      </c>
      <c r="H34">
        <f t="shared" si="28"/>
        <v>-0.31261026060173336</v>
      </c>
      <c r="I34">
        <f t="shared" si="29"/>
        <v>0</v>
      </c>
      <c r="J34" t="s">
        <v>17</v>
      </c>
      <c r="K34">
        <v>18.754240748078754</v>
      </c>
      <c r="L34">
        <v>25.943401783172476</v>
      </c>
      <c r="M34" t="s">
        <v>63</v>
      </c>
      <c r="N34">
        <f t="shared" si="30"/>
        <v>-0.31261026060173336</v>
      </c>
      <c r="O34">
        <f t="shared" si="31"/>
        <v>0.31261026060173336</v>
      </c>
      <c r="P34">
        <f t="shared" si="32"/>
        <v>0.62522052120346672</v>
      </c>
    </row>
    <row r="35" spans="1:16" x14ac:dyDescent="0.4">
      <c r="C35" t="s">
        <v>18</v>
      </c>
      <c r="D35">
        <v>17.503924699778409</v>
      </c>
      <c r="E35">
        <v>19.066851008680487</v>
      </c>
      <c r="F35" t="s">
        <v>38</v>
      </c>
      <c r="G35">
        <f t="shared" si="27"/>
        <v>-0.62522052120347027</v>
      </c>
      <c r="H35">
        <f t="shared" si="28"/>
        <v>-0.62509552709687455</v>
      </c>
      <c r="I35">
        <f t="shared" si="29"/>
        <v>1.2499410659572163E-4</v>
      </c>
      <c r="J35" t="s">
        <v>18</v>
      </c>
      <c r="K35">
        <v>19.066851008680487</v>
      </c>
      <c r="L35">
        <v>25.630791522570743</v>
      </c>
      <c r="M35" t="s">
        <v>38</v>
      </c>
      <c r="N35">
        <f t="shared" si="30"/>
        <v>-0.62509552709687455</v>
      </c>
      <c r="O35">
        <f t="shared" si="31"/>
        <v>0</v>
      </c>
      <c r="P35">
        <f t="shared" si="32"/>
        <v>0.62509552709687455</v>
      </c>
    </row>
    <row r="36" spans="1:16" x14ac:dyDescent="0.4">
      <c r="C36" t="s">
        <v>19</v>
      </c>
      <c r="D36">
        <v>18.129145220981879</v>
      </c>
      <c r="E36">
        <v>19.691946535777362</v>
      </c>
      <c r="F36" t="s">
        <v>64</v>
      </c>
      <c r="G36">
        <f t="shared" si="27"/>
        <v>0.62522052120347027</v>
      </c>
      <c r="H36">
        <f t="shared" si="28"/>
        <v>0.93770578769860791</v>
      </c>
      <c r="I36">
        <f t="shared" si="29"/>
        <v>0.31248526649513764</v>
      </c>
      <c r="J36" t="s">
        <v>19</v>
      </c>
      <c r="K36">
        <v>19.691946535777362</v>
      </c>
      <c r="L36">
        <v>25.630791522570743</v>
      </c>
      <c r="M36" t="s">
        <v>64</v>
      </c>
      <c r="N36">
        <f t="shared" si="30"/>
        <v>0.93770578769860791</v>
      </c>
      <c r="O36">
        <f t="shared" si="31"/>
        <v>1.2503160483003413</v>
      </c>
      <c r="P36">
        <f t="shared" si="32"/>
        <v>0.31261026060173336</v>
      </c>
    </row>
    <row r="37" spans="1:16" x14ac:dyDescent="0.4">
      <c r="C37" t="s">
        <v>20</v>
      </c>
      <c r="D37">
        <v>17.503924699778409</v>
      </c>
      <c r="E37">
        <v>18.754240748078754</v>
      </c>
      <c r="F37" t="s">
        <v>65</v>
      </c>
      <c r="G37">
        <f t="shared" si="27"/>
        <v>-1.8754115753972158</v>
      </c>
      <c r="H37">
        <f t="shared" si="28"/>
        <v>-1.5628013147954789</v>
      </c>
      <c r="I37">
        <f t="shared" si="29"/>
        <v>0.31261026060173691</v>
      </c>
      <c r="J37" t="s">
        <v>20</v>
      </c>
      <c r="K37">
        <v>18.754240748078754</v>
      </c>
      <c r="L37">
        <v>24.380475474270401</v>
      </c>
      <c r="M37" t="s">
        <v>65</v>
      </c>
      <c r="N37">
        <f t="shared" si="30"/>
        <v>-1.5628013147954789</v>
      </c>
      <c r="O37">
        <f t="shared" si="31"/>
        <v>-1.8754115753972123</v>
      </c>
      <c r="P37">
        <f t="shared" si="32"/>
        <v>-0.31261026060173336</v>
      </c>
    </row>
    <row r="38" spans="1:16" x14ac:dyDescent="0.4">
      <c r="C38" t="s">
        <v>54</v>
      </c>
      <c r="D38">
        <v>19.379336275175625</v>
      </c>
      <c r="E38">
        <v>20.317042062874233</v>
      </c>
      <c r="J38" t="s">
        <v>54</v>
      </c>
      <c r="K38">
        <v>20.317042062874233</v>
      </c>
      <c r="L38">
        <v>26.255887049667614</v>
      </c>
    </row>
    <row r="40" spans="1:16" x14ac:dyDescent="0.4">
      <c r="C40" t="s">
        <v>55</v>
      </c>
      <c r="D40">
        <v>15.315902863779458</v>
      </c>
      <c r="E40">
        <v>15.628513124381195</v>
      </c>
      <c r="F40" t="s">
        <v>42</v>
      </c>
      <c r="G40">
        <f t="shared" ref="G40:G45" si="33">D40-D41</f>
        <v>-0.93770578769860613</v>
      </c>
      <c r="H40">
        <f t="shared" ref="H40:H45" si="34">E40-E41</f>
        <v>-2.1880218359989474</v>
      </c>
      <c r="I40">
        <f t="shared" ref="I40:I45" si="35">H40-G40</f>
        <v>-1.2503160483003413</v>
      </c>
      <c r="J40" t="s">
        <v>55</v>
      </c>
      <c r="K40">
        <v>15.628513124381195</v>
      </c>
      <c r="L40">
        <v>22.505063898873182</v>
      </c>
      <c r="M40" t="s">
        <v>42</v>
      </c>
      <c r="N40">
        <f t="shared" ref="N40:N45" si="36">K40-K41</f>
        <v>-2.1880218359989474</v>
      </c>
      <c r="O40">
        <f t="shared" ref="O40:O45" si="37">L40-L41</f>
        <v>-2.1880218359989527</v>
      </c>
      <c r="P40">
        <f t="shared" ref="P40:P45" si="38">O40-N40</f>
        <v>-5.3290705182007514E-15</v>
      </c>
    </row>
    <row r="41" spans="1:16" x14ac:dyDescent="0.4">
      <c r="C41" t="s">
        <v>24</v>
      </c>
      <c r="D41">
        <v>16.253608651478064</v>
      </c>
      <c r="E41">
        <v>17.816534960380142</v>
      </c>
      <c r="F41" t="s">
        <v>66</v>
      </c>
      <c r="G41">
        <f t="shared" si="33"/>
        <v>2.500507102494085</v>
      </c>
      <c r="H41">
        <f t="shared" si="34"/>
        <v>1.5629263089020782</v>
      </c>
      <c r="I41">
        <f t="shared" si="35"/>
        <v>-0.93758079359200686</v>
      </c>
      <c r="J41" t="s">
        <v>24</v>
      </c>
      <c r="K41">
        <v>17.816534960380142</v>
      </c>
      <c r="L41">
        <v>24.693085734872135</v>
      </c>
      <c r="M41" t="s">
        <v>66</v>
      </c>
      <c r="N41">
        <f t="shared" si="36"/>
        <v>1.5629263089020782</v>
      </c>
      <c r="O41">
        <f t="shared" si="37"/>
        <v>2.5006320966006861</v>
      </c>
      <c r="P41">
        <f t="shared" si="38"/>
        <v>0.93770578769860791</v>
      </c>
    </row>
    <row r="42" spans="1:16" x14ac:dyDescent="0.4">
      <c r="C42" t="s">
        <v>25</v>
      </c>
      <c r="D42">
        <v>13.753101548983979</v>
      </c>
      <c r="E42">
        <v>16.253608651478064</v>
      </c>
      <c r="F42" t="s">
        <v>67</v>
      </c>
      <c r="G42">
        <f t="shared" si="33"/>
        <v>1.250316048300343</v>
      </c>
      <c r="H42">
        <f t="shared" si="34"/>
        <v>0.62509552709686922</v>
      </c>
      <c r="I42">
        <f t="shared" si="35"/>
        <v>-0.62522052120347382</v>
      </c>
      <c r="J42" t="s">
        <v>25</v>
      </c>
      <c r="K42">
        <v>16.253608651478064</v>
      </c>
      <c r="L42">
        <v>22.192453638271449</v>
      </c>
      <c r="M42" t="s">
        <v>67</v>
      </c>
      <c r="N42">
        <f t="shared" si="36"/>
        <v>0.62509552709686922</v>
      </c>
      <c r="O42">
        <f t="shared" si="37"/>
        <v>0.93770578769860791</v>
      </c>
      <c r="P42">
        <f t="shared" si="38"/>
        <v>0.31261026060173869</v>
      </c>
    </row>
    <row r="43" spans="1:16" x14ac:dyDescent="0.4">
      <c r="C43" t="s">
        <v>56</v>
      </c>
      <c r="D43">
        <v>12.502785500683636</v>
      </c>
      <c r="E43">
        <v>15.628513124381195</v>
      </c>
      <c r="F43" t="s">
        <v>68</v>
      </c>
      <c r="G43">
        <f t="shared" si="33"/>
        <v>-1.8754115753972158</v>
      </c>
      <c r="H43">
        <f t="shared" si="34"/>
        <v>-1.250316048300343</v>
      </c>
      <c r="I43">
        <f t="shared" si="35"/>
        <v>0.62509552709687277</v>
      </c>
      <c r="J43" t="s">
        <v>56</v>
      </c>
      <c r="K43">
        <v>15.628513124381195</v>
      </c>
      <c r="L43">
        <v>21.254747850572841</v>
      </c>
      <c r="M43" t="s">
        <v>68</v>
      </c>
      <c r="N43">
        <f t="shared" si="36"/>
        <v>-1.250316048300343</v>
      </c>
      <c r="O43">
        <f t="shared" si="37"/>
        <v>-0.31261026060173336</v>
      </c>
      <c r="P43">
        <f t="shared" si="38"/>
        <v>0.93770578769860968</v>
      </c>
    </row>
    <row r="44" spans="1:16" x14ac:dyDescent="0.4">
      <c r="C44" t="s">
        <v>27</v>
      </c>
      <c r="D44">
        <v>14.378197076080852</v>
      </c>
      <c r="E44">
        <v>16.878829172681538</v>
      </c>
      <c r="F44" t="s">
        <v>69</v>
      </c>
      <c r="G44">
        <f t="shared" si="33"/>
        <v>0</v>
      </c>
      <c r="H44">
        <f t="shared" si="34"/>
        <v>-0.625095527096871</v>
      </c>
      <c r="I44">
        <f t="shared" si="35"/>
        <v>-0.625095527096871</v>
      </c>
      <c r="J44" t="s">
        <v>27</v>
      </c>
      <c r="K44">
        <v>16.878829172681538</v>
      </c>
      <c r="L44">
        <v>21.567358111174574</v>
      </c>
      <c r="M44" t="s">
        <v>69</v>
      </c>
      <c r="N44">
        <f t="shared" si="36"/>
        <v>-0.625095527096871</v>
      </c>
      <c r="O44">
        <f t="shared" si="37"/>
        <v>-1.2503160483003448</v>
      </c>
      <c r="P44">
        <f t="shared" si="38"/>
        <v>-0.62522052120347382</v>
      </c>
    </row>
    <row r="45" spans="1:16" x14ac:dyDescent="0.4">
      <c r="C45" t="s">
        <v>28</v>
      </c>
      <c r="D45">
        <v>14.378197076080852</v>
      </c>
      <c r="E45">
        <v>17.503924699778409</v>
      </c>
      <c r="F45" t="s">
        <v>70</v>
      </c>
      <c r="G45">
        <f t="shared" si="33"/>
        <v>-2.5006320966006861</v>
      </c>
      <c r="H45">
        <f t="shared" si="34"/>
        <v>0</v>
      </c>
      <c r="I45">
        <f t="shared" si="35"/>
        <v>2.5006320966006861</v>
      </c>
      <c r="J45" t="s">
        <v>28</v>
      </c>
      <c r="K45">
        <v>17.503924699778409</v>
      </c>
      <c r="L45">
        <v>22.817674159474919</v>
      </c>
      <c r="M45" t="s">
        <v>70</v>
      </c>
      <c r="N45">
        <f t="shared" si="36"/>
        <v>0</v>
      </c>
      <c r="O45">
        <f t="shared" si="37"/>
        <v>-0.625095527096871</v>
      </c>
      <c r="P45">
        <f t="shared" si="38"/>
        <v>-0.625095527096871</v>
      </c>
    </row>
    <row r="46" spans="1:16" x14ac:dyDescent="0.4">
      <c r="C46" t="s">
        <v>29</v>
      </c>
      <c r="D46">
        <v>16.878829172681538</v>
      </c>
      <c r="E46">
        <v>17.503924699778409</v>
      </c>
      <c r="J46" t="s">
        <v>29</v>
      </c>
      <c r="K46">
        <v>17.503924699778409</v>
      </c>
      <c r="L46">
        <v>23.44276968657179</v>
      </c>
    </row>
    <row r="48" spans="1:16" x14ac:dyDescent="0.4">
      <c r="A48" t="s">
        <v>71</v>
      </c>
      <c r="B48">
        <v>20150513</v>
      </c>
      <c r="C48" t="s">
        <v>72</v>
      </c>
      <c r="D48">
        <v>21.332994161303223</v>
      </c>
      <c r="E48">
        <v>27.193592837366221</v>
      </c>
      <c r="F48" t="s">
        <v>57</v>
      </c>
      <c r="G48">
        <f t="shared" ref="G48:G52" si="39">D48-D49</f>
        <v>-0.46885289384930573</v>
      </c>
      <c r="H48">
        <f t="shared" ref="H48:H52" si="40">E48-E49</f>
        <v>-0.93770578769861146</v>
      </c>
      <c r="I48">
        <f t="shared" ref="I48:I52" si="41">H48-G48</f>
        <v>-0.46885289384930573</v>
      </c>
      <c r="J48" t="s">
        <v>10</v>
      </c>
      <c r="K48">
        <v>27.193592837366221</v>
      </c>
      <c r="L48">
        <v>32.976195190912037</v>
      </c>
      <c r="M48" t="s">
        <v>57</v>
      </c>
      <c r="N48">
        <f t="shared" ref="N48:N52" si="42">K48-K49</f>
        <v>-0.93770578769861146</v>
      </c>
      <c r="O48">
        <f t="shared" ref="O48:O52" si="43">L48-L49</f>
        <v>-0.78146315445103909</v>
      </c>
      <c r="P48">
        <f t="shared" ref="P48:P52" si="44">O48-N48</f>
        <v>0.15624263324757237</v>
      </c>
    </row>
    <row r="49" spans="3:16" x14ac:dyDescent="0.4">
      <c r="C49" t="s">
        <v>73</v>
      </c>
      <c r="D49">
        <v>21.801847055152528</v>
      </c>
      <c r="E49">
        <v>28.131298625064833</v>
      </c>
      <c r="F49" t="s">
        <v>58</v>
      </c>
      <c r="G49">
        <f t="shared" si="39"/>
        <v>-3.2819702569451259</v>
      </c>
      <c r="H49">
        <f t="shared" si="40"/>
        <v>-1.0940734150527724</v>
      </c>
      <c r="I49">
        <f t="shared" si="41"/>
        <v>2.1878968418923535</v>
      </c>
      <c r="J49" t="s">
        <v>50</v>
      </c>
      <c r="K49">
        <v>28.131298625064833</v>
      </c>
      <c r="L49">
        <v>33.757658345363076</v>
      </c>
      <c r="M49" t="s">
        <v>58</v>
      </c>
      <c r="N49">
        <f t="shared" si="42"/>
        <v>-1.0940734150527724</v>
      </c>
      <c r="O49">
        <f t="shared" si="43"/>
        <v>0.15636762735417165</v>
      </c>
      <c r="P49">
        <f t="shared" si="44"/>
        <v>1.2504410424069441</v>
      </c>
    </row>
    <row r="50" spans="3:16" x14ac:dyDescent="0.4">
      <c r="C50" t="s">
        <v>74</v>
      </c>
      <c r="D50">
        <v>25.083817312097654</v>
      </c>
      <c r="E50">
        <v>29.225372040117605</v>
      </c>
      <c r="F50" t="s">
        <v>59</v>
      </c>
      <c r="G50">
        <f t="shared" si="39"/>
        <v>1.9536578861275942</v>
      </c>
      <c r="H50">
        <f t="shared" si="40"/>
        <v>4.2979223553741157</v>
      </c>
      <c r="I50">
        <f t="shared" si="41"/>
        <v>2.3442644692465215</v>
      </c>
      <c r="J50" t="s">
        <v>12</v>
      </c>
      <c r="K50">
        <v>29.225372040117605</v>
      </c>
      <c r="L50">
        <v>33.601290718008904</v>
      </c>
      <c r="M50" t="s">
        <v>59</v>
      </c>
      <c r="N50">
        <f t="shared" si="42"/>
        <v>4.2979223553741157</v>
      </c>
      <c r="O50">
        <f t="shared" si="43"/>
        <v>3.9851871006657795</v>
      </c>
      <c r="P50">
        <f t="shared" si="44"/>
        <v>-0.31273525470833619</v>
      </c>
    </row>
    <row r="51" spans="3:16" x14ac:dyDescent="0.4">
      <c r="C51" t="s">
        <v>75</v>
      </c>
      <c r="D51">
        <v>23.13015942597006</v>
      </c>
      <c r="E51">
        <v>24.92744968474349</v>
      </c>
      <c r="F51" t="s">
        <v>60</v>
      </c>
      <c r="G51">
        <f t="shared" si="39"/>
        <v>1.3283123708175317</v>
      </c>
      <c r="H51">
        <f t="shared" si="40"/>
        <v>1.328437364924131</v>
      </c>
      <c r="I51">
        <f t="shared" si="41"/>
        <v>1.2499410659927435E-4</v>
      </c>
      <c r="J51" t="s">
        <v>13</v>
      </c>
      <c r="K51">
        <v>24.92744968474349</v>
      </c>
      <c r="L51">
        <v>29.616103617343125</v>
      </c>
      <c r="M51" t="s">
        <v>60</v>
      </c>
      <c r="N51">
        <f t="shared" si="42"/>
        <v>1.328437364924131</v>
      </c>
      <c r="O51">
        <f t="shared" si="43"/>
        <v>3.2820952510517287</v>
      </c>
      <c r="P51">
        <f t="shared" si="44"/>
        <v>1.9536578861275977</v>
      </c>
    </row>
    <row r="52" spans="3:16" x14ac:dyDescent="0.4">
      <c r="C52" t="s">
        <v>76</v>
      </c>
      <c r="D52">
        <v>21.801847055152528</v>
      </c>
      <c r="E52">
        <v>23.599012319819359</v>
      </c>
      <c r="F52" t="s">
        <v>61</v>
      </c>
      <c r="G52">
        <f t="shared" si="39"/>
        <v>1.094073415052776</v>
      </c>
      <c r="H52">
        <f t="shared" si="40"/>
        <v>0.31248526649513764</v>
      </c>
      <c r="I52">
        <f t="shared" si="41"/>
        <v>-0.78158814855763836</v>
      </c>
      <c r="J52" t="s">
        <v>52</v>
      </c>
      <c r="K52">
        <v>23.599012319819359</v>
      </c>
      <c r="L52">
        <v>26.334008366291396</v>
      </c>
      <c r="M52" t="s">
        <v>61</v>
      </c>
      <c r="N52">
        <f t="shared" si="42"/>
        <v>0.31248526649513764</v>
      </c>
      <c r="O52">
        <f t="shared" si="43"/>
        <v>0.70321684372065363</v>
      </c>
      <c r="P52">
        <f t="shared" si="44"/>
        <v>0.39073157722551599</v>
      </c>
    </row>
    <row r="53" spans="3:16" x14ac:dyDescent="0.4">
      <c r="C53" t="s">
        <v>77</v>
      </c>
      <c r="D53">
        <v>20.707773640099752</v>
      </c>
      <c r="E53">
        <v>23.286527053324221</v>
      </c>
      <c r="J53" t="s">
        <v>15</v>
      </c>
      <c r="K53">
        <v>23.286527053324221</v>
      </c>
      <c r="L53">
        <v>25.630791522570743</v>
      </c>
    </row>
    <row r="55" spans="3:16" x14ac:dyDescent="0.4">
      <c r="C55" t="s">
        <v>78</v>
      </c>
      <c r="D55">
        <v>17.191314439176676</v>
      </c>
      <c r="E55">
        <v>24.146111524399046</v>
      </c>
      <c r="F55" t="s">
        <v>62</v>
      </c>
      <c r="G55">
        <f t="shared" ref="G55:G59" si="45">D55-D56</f>
        <v>-0.46897788795590145</v>
      </c>
      <c r="H55">
        <f t="shared" ref="H55:H59" si="46">E55-E56</f>
        <v>0.93770578769861146</v>
      </c>
      <c r="I55">
        <f t="shared" ref="I55:I59" si="47">H55-G55</f>
        <v>1.4066836756545129</v>
      </c>
      <c r="J55" t="s">
        <v>90</v>
      </c>
      <c r="K55">
        <v>24.146111524399046</v>
      </c>
      <c r="L55">
        <v>28.44390888566657</v>
      </c>
      <c r="M55" t="s">
        <v>62</v>
      </c>
      <c r="N55">
        <f t="shared" ref="N55:N59" si="48">K55-K56</f>
        <v>0.93770578769861146</v>
      </c>
      <c r="O55">
        <f t="shared" ref="O55:O59" si="49">L55-L56</f>
        <v>1.4846799981716998</v>
      </c>
      <c r="P55">
        <f t="shared" ref="P55:P59" si="50">O55-N55</f>
        <v>0.54697421047308836</v>
      </c>
    </row>
    <row r="56" spans="3:16" x14ac:dyDescent="0.4">
      <c r="C56" t="s">
        <v>79</v>
      </c>
      <c r="D56">
        <v>17.660292327132577</v>
      </c>
      <c r="E56">
        <v>23.208405736700435</v>
      </c>
      <c r="F56" t="s">
        <v>63</v>
      </c>
      <c r="G56">
        <f t="shared" si="45"/>
        <v>-1.8754115753972158</v>
      </c>
      <c r="H56">
        <f t="shared" si="46"/>
        <v>-0.859459476968226</v>
      </c>
      <c r="I56">
        <f t="shared" si="47"/>
        <v>1.0159520984289898</v>
      </c>
      <c r="J56" t="s">
        <v>91</v>
      </c>
      <c r="K56">
        <v>23.208405736700435</v>
      </c>
      <c r="L56">
        <v>26.95922888749487</v>
      </c>
      <c r="M56" t="s">
        <v>63</v>
      </c>
      <c r="N56">
        <f t="shared" si="48"/>
        <v>-0.859459476968226</v>
      </c>
      <c r="O56">
        <f t="shared" si="49"/>
        <v>-2.0316542086447811</v>
      </c>
      <c r="P56">
        <f t="shared" si="50"/>
        <v>-1.1721947316765551</v>
      </c>
    </row>
    <row r="57" spans="3:16" x14ac:dyDescent="0.4">
      <c r="C57" t="s">
        <v>80</v>
      </c>
      <c r="D57">
        <v>19.535703902529793</v>
      </c>
      <c r="E57">
        <v>24.067865213668661</v>
      </c>
      <c r="F57" t="s">
        <v>38</v>
      </c>
      <c r="G57">
        <f t="shared" si="45"/>
        <v>-7.8121316623782633E-2</v>
      </c>
      <c r="H57">
        <f t="shared" si="46"/>
        <v>1.0158271043223905</v>
      </c>
      <c r="I57">
        <f t="shared" si="47"/>
        <v>1.0939484209461732</v>
      </c>
      <c r="J57" t="s">
        <v>18</v>
      </c>
      <c r="K57">
        <v>24.067865213668661</v>
      </c>
      <c r="L57">
        <v>28.990883096139651</v>
      </c>
      <c r="M57" t="s">
        <v>38</v>
      </c>
      <c r="N57">
        <f t="shared" si="48"/>
        <v>1.0158271043223905</v>
      </c>
      <c r="O57">
        <f t="shared" si="49"/>
        <v>2.0316542086447811</v>
      </c>
      <c r="P57">
        <f t="shared" si="50"/>
        <v>1.0158271043223905</v>
      </c>
    </row>
    <row r="58" spans="3:16" x14ac:dyDescent="0.4">
      <c r="C58" t="s">
        <v>81</v>
      </c>
      <c r="D58">
        <v>19.613825219153576</v>
      </c>
      <c r="E58">
        <v>23.05203810934627</v>
      </c>
      <c r="F58" t="s">
        <v>64</v>
      </c>
      <c r="G58">
        <f t="shared" si="45"/>
        <v>1.6410476255258644</v>
      </c>
      <c r="H58">
        <f t="shared" si="46"/>
        <v>2.4223857858703042</v>
      </c>
      <c r="I58">
        <f t="shared" si="47"/>
        <v>0.78133816034443981</v>
      </c>
      <c r="J58" t="s">
        <v>19</v>
      </c>
      <c r="K58">
        <v>23.05203810934627</v>
      </c>
      <c r="L58">
        <v>26.95922888749487</v>
      </c>
      <c r="M58" t="s">
        <v>64</v>
      </c>
      <c r="N58">
        <f t="shared" si="48"/>
        <v>2.4223857858703042</v>
      </c>
      <c r="O58">
        <f t="shared" si="49"/>
        <v>2.5006320966006861</v>
      </c>
      <c r="P58">
        <f t="shared" si="50"/>
        <v>7.8246310730381907E-2</v>
      </c>
    </row>
    <row r="59" spans="3:16" x14ac:dyDescent="0.4">
      <c r="C59" t="s">
        <v>82</v>
      </c>
      <c r="D59">
        <v>17.972777593627711</v>
      </c>
      <c r="E59">
        <v>20.629652323475966</v>
      </c>
      <c r="F59" t="s">
        <v>65</v>
      </c>
      <c r="G59">
        <f t="shared" si="45"/>
        <v>1.0158271043223905</v>
      </c>
      <c r="H59">
        <f t="shared" si="46"/>
        <v>-1.0158271043223941</v>
      </c>
      <c r="I59">
        <f t="shared" si="47"/>
        <v>-2.0316542086447846</v>
      </c>
      <c r="J59" t="s">
        <v>20</v>
      </c>
      <c r="K59">
        <v>20.629652323475966</v>
      </c>
      <c r="L59">
        <v>24.458596790894184</v>
      </c>
      <c r="M59" t="s">
        <v>65</v>
      </c>
      <c r="N59">
        <f t="shared" si="48"/>
        <v>-1.0158271043223941</v>
      </c>
      <c r="O59">
        <f t="shared" si="49"/>
        <v>-0.15636762735416454</v>
      </c>
      <c r="P59">
        <f t="shared" si="50"/>
        <v>0.85945947696822955</v>
      </c>
    </row>
    <row r="60" spans="3:16" x14ac:dyDescent="0.4">
      <c r="C60" t="s">
        <v>83</v>
      </c>
      <c r="D60">
        <v>16.956950489305321</v>
      </c>
      <c r="E60">
        <v>21.64547942779836</v>
      </c>
      <c r="J60" t="s">
        <v>92</v>
      </c>
      <c r="K60">
        <v>21.64547942779836</v>
      </c>
      <c r="L60">
        <v>24.614964418248348</v>
      </c>
    </row>
    <row r="62" spans="3:16" x14ac:dyDescent="0.4">
      <c r="C62" t="s">
        <v>84</v>
      </c>
      <c r="D62">
        <v>14.847049969930156</v>
      </c>
      <c r="E62">
        <v>20.395163379498019</v>
      </c>
      <c r="F62" t="s">
        <v>66</v>
      </c>
      <c r="G62">
        <f t="shared" ref="G62:G66" si="51">D62-D63</f>
        <v>1.8754115753972158</v>
      </c>
      <c r="H62">
        <f t="shared" ref="H62:H66" si="52">E62-E63</f>
        <v>1.3283123708175317</v>
      </c>
      <c r="I62">
        <f t="shared" ref="I62:I66" si="53">H62-G62</f>
        <v>-0.54709920457968408</v>
      </c>
      <c r="J62" t="s">
        <v>24</v>
      </c>
      <c r="K62">
        <v>20.395163379498019</v>
      </c>
      <c r="L62">
        <v>23.677258630549741</v>
      </c>
      <c r="M62" t="s">
        <v>66</v>
      </c>
      <c r="N62">
        <f t="shared" ref="N62:N66" si="54">K62-K63</f>
        <v>1.3283123708175317</v>
      </c>
      <c r="O62">
        <f t="shared" ref="O62:O66" si="55">L62-L63</f>
        <v>1.2503160483003413</v>
      </c>
      <c r="P62">
        <f t="shared" ref="P62:P66" si="56">O62-N62</f>
        <v>-7.7996322517190464E-2</v>
      </c>
    </row>
    <row r="63" spans="3:16" x14ac:dyDescent="0.4">
      <c r="C63" t="s">
        <v>85</v>
      </c>
      <c r="D63">
        <v>12.97163839453294</v>
      </c>
      <c r="E63">
        <v>19.066851008680487</v>
      </c>
      <c r="F63" t="s">
        <v>67</v>
      </c>
      <c r="G63">
        <f t="shared" si="51"/>
        <v>-2.1880218359989509</v>
      </c>
      <c r="H63">
        <f t="shared" si="52"/>
        <v>-0.859459476968226</v>
      </c>
      <c r="I63">
        <f t="shared" si="53"/>
        <v>1.3285623590307249</v>
      </c>
      <c r="J63" t="s">
        <v>25</v>
      </c>
      <c r="K63">
        <v>19.066851008680487</v>
      </c>
      <c r="L63">
        <v>22.426942582249399</v>
      </c>
      <c r="M63" t="s">
        <v>67</v>
      </c>
      <c r="N63">
        <f t="shared" si="54"/>
        <v>-0.859459476968226</v>
      </c>
      <c r="O63">
        <f t="shared" si="55"/>
        <v>-2.6568747298482549</v>
      </c>
      <c r="P63">
        <f t="shared" si="56"/>
        <v>-1.7974152528800289</v>
      </c>
    </row>
    <row r="64" spans="3:16" x14ac:dyDescent="0.4">
      <c r="C64" t="s">
        <v>86</v>
      </c>
      <c r="D64">
        <v>15.159660230531891</v>
      </c>
      <c r="E64">
        <v>19.926310485648713</v>
      </c>
      <c r="F64" t="s">
        <v>68</v>
      </c>
      <c r="G64">
        <f t="shared" si="51"/>
        <v>-0.70334183782725468</v>
      </c>
      <c r="H64">
        <f t="shared" si="52"/>
        <v>0.78133816034443981</v>
      </c>
      <c r="I64">
        <f t="shared" si="53"/>
        <v>1.4846799981716945</v>
      </c>
      <c r="J64" t="s">
        <v>26</v>
      </c>
      <c r="K64">
        <v>19.926310485648713</v>
      </c>
      <c r="L64">
        <v>25.083817312097654</v>
      </c>
      <c r="M64" t="s">
        <v>68</v>
      </c>
      <c r="N64">
        <f t="shared" si="54"/>
        <v>0.78133816034443981</v>
      </c>
      <c r="O64">
        <f t="shared" si="55"/>
        <v>-0.15624263324757237</v>
      </c>
      <c r="P64">
        <f t="shared" si="56"/>
        <v>-0.93758079359201218</v>
      </c>
    </row>
    <row r="65" spans="1:16" x14ac:dyDescent="0.4">
      <c r="C65" t="s">
        <v>87</v>
      </c>
      <c r="D65">
        <v>15.863002068359146</v>
      </c>
      <c r="E65">
        <v>19.144972325304273</v>
      </c>
      <c r="F65" t="s">
        <v>69</v>
      </c>
      <c r="G65">
        <f t="shared" si="51"/>
        <v>2.7349960464720411</v>
      </c>
      <c r="H65">
        <f t="shared" si="52"/>
        <v>2.5006320966006861</v>
      </c>
      <c r="I65">
        <f t="shared" si="53"/>
        <v>-0.234363949871355</v>
      </c>
      <c r="J65" t="s">
        <v>27</v>
      </c>
      <c r="K65">
        <v>19.144972325304273</v>
      </c>
      <c r="L65">
        <v>25.240059945345227</v>
      </c>
      <c r="M65" t="s">
        <v>69</v>
      </c>
      <c r="N65">
        <f t="shared" si="54"/>
        <v>2.5006320966006861</v>
      </c>
      <c r="O65">
        <f t="shared" si="55"/>
        <v>3.8289444674182214</v>
      </c>
      <c r="P65">
        <f t="shared" si="56"/>
        <v>1.3283123708175353</v>
      </c>
    </row>
    <row r="66" spans="1:16" x14ac:dyDescent="0.4">
      <c r="C66" t="s">
        <v>88</v>
      </c>
      <c r="D66">
        <v>13.128006021887105</v>
      </c>
      <c r="E66">
        <v>16.644340228703587</v>
      </c>
      <c r="F66" t="s">
        <v>70</v>
      </c>
      <c r="G66">
        <f t="shared" si="51"/>
        <v>-0.78133816034444159</v>
      </c>
      <c r="H66">
        <f t="shared" si="52"/>
        <v>-1.2503160483003377</v>
      </c>
      <c r="I66">
        <f t="shared" si="53"/>
        <v>-0.46897788795589612</v>
      </c>
      <c r="J66" t="s">
        <v>28</v>
      </c>
      <c r="K66">
        <v>16.644340228703587</v>
      </c>
      <c r="L66">
        <v>21.411115477927005</v>
      </c>
      <c r="M66" t="s">
        <v>70</v>
      </c>
      <c r="N66">
        <f t="shared" si="54"/>
        <v>-1.2503160483003377</v>
      </c>
      <c r="O66">
        <f t="shared" si="55"/>
        <v>0.7033418378272529</v>
      </c>
      <c r="P66">
        <f t="shared" si="56"/>
        <v>1.9536578861275906</v>
      </c>
    </row>
    <row r="67" spans="1:16" x14ac:dyDescent="0.4">
      <c r="C67" t="s">
        <v>89</v>
      </c>
      <c r="D67">
        <v>13.909344182231546</v>
      </c>
      <c r="E67">
        <v>17.894656277003925</v>
      </c>
      <c r="J67" t="s">
        <v>29</v>
      </c>
      <c r="K67">
        <v>17.894656277003925</v>
      </c>
      <c r="L67">
        <v>20.707773640099752</v>
      </c>
    </row>
    <row r="69" spans="1:16" x14ac:dyDescent="0.4">
      <c r="A69" t="s">
        <v>93</v>
      </c>
      <c r="B69">
        <v>20150515</v>
      </c>
      <c r="C69" t="s">
        <v>72</v>
      </c>
      <c r="D69">
        <v>24.614964418248348</v>
      </c>
      <c r="E69">
        <v>29.537857306612739</v>
      </c>
      <c r="F69" t="s">
        <v>57</v>
      </c>
      <c r="G69">
        <f t="shared" ref="G69:G73" si="57">D69-D70</f>
        <v>-0.234363949871355</v>
      </c>
      <c r="H69">
        <f t="shared" ref="H69:H73" si="58">E69-E70</f>
        <v>1.0939484209461696</v>
      </c>
      <c r="I69">
        <f t="shared" ref="I69:I73" si="59">H69-G69</f>
        <v>1.3283123708175246</v>
      </c>
    </row>
    <row r="70" spans="1:16" x14ac:dyDescent="0.4">
      <c r="C70" t="s">
        <v>94</v>
      </c>
      <c r="D70">
        <v>24.849328368119703</v>
      </c>
      <c r="E70">
        <v>28.44390888566657</v>
      </c>
      <c r="F70" t="s">
        <v>58</v>
      </c>
      <c r="G70">
        <f t="shared" si="57"/>
        <v>0.93770578769860791</v>
      </c>
      <c r="H70">
        <f t="shared" si="58"/>
        <v>2.1880218359989563</v>
      </c>
      <c r="I70">
        <f t="shared" si="59"/>
        <v>1.2503160483003484</v>
      </c>
    </row>
    <row r="71" spans="1:16" x14ac:dyDescent="0.4">
      <c r="C71" t="s">
        <v>12</v>
      </c>
      <c r="D71">
        <v>23.911622580421096</v>
      </c>
      <c r="E71">
        <v>26.255887049667614</v>
      </c>
      <c r="F71" t="s">
        <v>59</v>
      </c>
      <c r="G71">
        <f t="shared" si="57"/>
        <v>1.0158271043223905</v>
      </c>
      <c r="H71">
        <f t="shared" si="58"/>
        <v>1.8754115753972123</v>
      </c>
      <c r="I71">
        <f t="shared" si="59"/>
        <v>0.85958447107482172</v>
      </c>
    </row>
    <row r="72" spans="1:16" x14ac:dyDescent="0.4">
      <c r="C72" t="s">
        <v>75</v>
      </c>
      <c r="D72">
        <v>22.895795476098705</v>
      </c>
      <c r="E72">
        <v>24.380475474270401</v>
      </c>
      <c r="F72" t="s">
        <v>60</v>
      </c>
      <c r="G72">
        <f t="shared" si="57"/>
        <v>-0.46885289384930218</v>
      </c>
      <c r="H72">
        <f t="shared" si="58"/>
        <v>-0.78146315445103554</v>
      </c>
      <c r="I72">
        <f t="shared" si="59"/>
        <v>-0.31261026060173336</v>
      </c>
    </row>
    <row r="73" spans="1:16" x14ac:dyDescent="0.4">
      <c r="C73" t="s">
        <v>52</v>
      </c>
      <c r="D73">
        <v>23.364648369948007</v>
      </c>
      <c r="E73">
        <v>25.161938628721437</v>
      </c>
      <c r="F73" t="s">
        <v>61</v>
      </c>
      <c r="G73">
        <f t="shared" si="57"/>
        <v>0.85958447107482527</v>
      </c>
      <c r="H73">
        <f t="shared" si="58"/>
        <v>1.3284373649241275</v>
      </c>
      <c r="I73">
        <f t="shared" si="59"/>
        <v>0.46885289384930218</v>
      </c>
    </row>
    <row r="74" spans="1:16" x14ac:dyDescent="0.4">
      <c r="C74" t="s">
        <v>15</v>
      </c>
      <c r="D74">
        <v>22.505063898873182</v>
      </c>
      <c r="E74">
        <v>23.833501263797309</v>
      </c>
    </row>
    <row r="76" spans="1:16" x14ac:dyDescent="0.4">
      <c r="C76" t="s">
        <v>78</v>
      </c>
      <c r="D76">
        <v>21.489236794550791</v>
      </c>
      <c r="E76">
        <v>26.021523099796262</v>
      </c>
      <c r="F76" t="s">
        <v>62</v>
      </c>
      <c r="G76">
        <f t="shared" ref="G76:G79" si="60">D76-D77</f>
        <v>1.8754115753972158</v>
      </c>
      <c r="H76">
        <f t="shared" ref="H76:H79" si="61">E76-E77</f>
        <v>3.3602165676755078</v>
      </c>
      <c r="I76">
        <f t="shared" ref="I76:I79" si="62">H76-G76</f>
        <v>1.484804992278292</v>
      </c>
    </row>
    <row r="77" spans="1:16" x14ac:dyDescent="0.4">
      <c r="C77" t="s">
        <v>95</v>
      </c>
      <c r="D77">
        <v>19.613825219153576</v>
      </c>
      <c r="E77">
        <v>22.661306532120754</v>
      </c>
      <c r="F77" t="s">
        <v>63</v>
      </c>
      <c r="G77">
        <f t="shared" si="60"/>
        <v>0.23448894397795073</v>
      </c>
      <c r="H77">
        <f t="shared" si="61"/>
        <v>-0.23448894397795073</v>
      </c>
      <c r="I77">
        <f t="shared" si="62"/>
        <v>-0.46897788795590145</v>
      </c>
    </row>
    <row r="78" spans="1:16" x14ac:dyDescent="0.4">
      <c r="C78" t="s">
        <v>96</v>
      </c>
      <c r="D78">
        <v>19.379336275175625</v>
      </c>
      <c r="E78">
        <v>22.895795476098705</v>
      </c>
      <c r="F78" t="s">
        <v>38</v>
      </c>
      <c r="G78">
        <f t="shared" si="60"/>
        <v>0.23436394987135145</v>
      </c>
      <c r="H78">
        <f t="shared" si="61"/>
        <v>1.1721947316765586</v>
      </c>
      <c r="I78">
        <f t="shared" si="62"/>
        <v>0.93783078180520718</v>
      </c>
    </row>
    <row r="79" spans="1:16" x14ac:dyDescent="0.4">
      <c r="C79" t="s">
        <v>97</v>
      </c>
      <c r="D79">
        <v>19.144972325304273</v>
      </c>
      <c r="E79">
        <v>21.723600744422146</v>
      </c>
      <c r="F79" t="s">
        <v>64</v>
      </c>
      <c r="G79">
        <f t="shared" si="60"/>
        <v>-0.23436394987135145</v>
      </c>
      <c r="H79">
        <f t="shared" si="61"/>
        <v>-1.3284373649241239</v>
      </c>
      <c r="I79">
        <f t="shared" si="62"/>
        <v>-1.0940734150527724</v>
      </c>
    </row>
    <row r="80" spans="1:16" x14ac:dyDescent="0.4">
      <c r="C80" t="s">
        <v>98</v>
      </c>
      <c r="D80">
        <v>19.379336275175625</v>
      </c>
      <c r="E80">
        <v>23.05203810934627</v>
      </c>
    </row>
    <row r="82" spans="1:16" x14ac:dyDescent="0.4">
      <c r="C82" t="s">
        <v>84</v>
      </c>
      <c r="D82">
        <v>17.347682066530844</v>
      </c>
      <c r="E82">
        <v>20.942262584077703</v>
      </c>
      <c r="F82" t="s">
        <v>66</v>
      </c>
      <c r="G82">
        <f t="shared" ref="G82:G85" si="63">D82-D83</f>
        <v>0.23448894397795428</v>
      </c>
      <c r="H82">
        <f t="shared" ref="H82:H85" si="64">E82-E83</f>
        <v>0.62522052120347027</v>
      </c>
      <c r="I82">
        <f t="shared" ref="I82:I85" si="65">H82-G82</f>
        <v>0.39073157722551599</v>
      </c>
    </row>
    <row r="83" spans="1:16" x14ac:dyDescent="0.4">
      <c r="C83" t="s">
        <v>25</v>
      </c>
      <c r="D83">
        <v>17.113193122552889</v>
      </c>
      <c r="E83">
        <v>20.317042062874233</v>
      </c>
      <c r="F83" t="s">
        <v>67</v>
      </c>
      <c r="G83">
        <f t="shared" si="63"/>
        <v>0.15624263324756882</v>
      </c>
      <c r="H83">
        <f t="shared" si="64"/>
        <v>-7.8121316623786186E-2</v>
      </c>
      <c r="I83">
        <f t="shared" si="65"/>
        <v>-0.234363949871355</v>
      </c>
    </row>
    <row r="84" spans="1:16" x14ac:dyDescent="0.4">
      <c r="C84" t="s">
        <v>86</v>
      </c>
      <c r="D84">
        <v>16.956950489305321</v>
      </c>
      <c r="E84">
        <v>20.395163379498019</v>
      </c>
      <c r="F84" t="s">
        <v>68</v>
      </c>
      <c r="G84">
        <f t="shared" si="63"/>
        <v>0.85958447107482172</v>
      </c>
      <c r="H84">
        <f t="shared" si="64"/>
        <v>0.93770578769860791</v>
      </c>
      <c r="I84">
        <f t="shared" si="65"/>
        <v>7.8121316623786186E-2</v>
      </c>
    </row>
    <row r="85" spans="1:16" x14ac:dyDescent="0.4">
      <c r="C85" t="s">
        <v>87</v>
      </c>
      <c r="D85">
        <v>16.097366018230499</v>
      </c>
      <c r="E85">
        <v>19.457457591799411</v>
      </c>
      <c r="F85" t="s">
        <v>69</v>
      </c>
      <c r="G85">
        <f t="shared" si="63"/>
        <v>-0.46885289384930218</v>
      </c>
      <c r="H85">
        <f t="shared" si="64"/>
        <v>0.46885289384930573</v>
      </c>
      <c r="I85">
        <f t="shared" si="65"/>
        <v>0.93770578769860791</v>
      </c>
    </row>
    <row r="86" spans="1:16" x14ac:dyDescent="0.4">
      <c r="C86" t="s">
        <v>28</v>
      </c>
      <c r="D86">
        <v>16.566218912079801</v>
      </c>
      <c r="E86">
        <v>18.988604697950105</v>
      </c>
    </row>
    <row r="88" spans="1:16" x14ac:dyDescent="0.4">
      <c r="A88" t="s">
        <v>99</v>
      </c>
      <c r="B88">
        <v>20150526</v>
      </c>
      <c r="C88" t="s">
        <v>102</v>
      </c>
      <c r="D88">
        <v>24.771207051495921</v>
      </c>
      <c r="E88">
        <v>39.305771754930937</v>
      </c>
      <c r="F88" t="s">
        <v>57</v>
      </c>
      <c r="G88">
        <f t="shared" ref="G88:G92" si="66">D88-D89</f>
        <v>-0.31261026060173336</v>
      </c>
      <c r="H88">
        <f t="shared" ref="H88:H92" si="67">E88-E89</f>
        <v>39.305771754930937</v>
      </c>
      <c r="I88">
        <f t="shared" ref="I88:I92" si="68">H88-G88</f>
        <v>39.618382015532674</v>
      </c>
      <c r="J88" t="s">
        <v>104</v>
      </c>
      <c r="K88">
        <v>36.648897025082682</v>
      </c>
      <c r="L88">
        <v>41.181183330328153</v>
      </c>
      <c r="M88" t="s">
        <v>59</v>
      </c>
      <c r="N88">
        <f t="shared" ref="N88:N89" si="69">K88-K89</f>
        <v>2.8131173630958202</v>
      </c>
      <c r="O88">
        <f t="shared" ref="O88:O89" si="70">L88-L89</f>
        <v>3.2038489403213433</v>
      </c>
      <c r="P88">
        <f t="shared" ref="P88:P89" si="71">O88-N88</f>
        <v>0.3907315772255231</v>
      </c>
    </row>
    <row r="89" spans="1:16" x14ac:dyDescent="0.4">
      <c r="C89" t="s">
        <v>103</v>
      </c>
      <c r="D89">
        <v>25.083817312097654</v>
      </c>
      <c r="E89">
        <v>0</v>
      </c>
      <c r="F89" t="s">
        <v>58</v>
      </c>
      <c r="G89">
        <f t="shared" si="66"/>
        <v>1.328437364924131</v>
      </c>
      <c r="H89">
        <f t="shared" si="67"/>
        <v>-36.648897025082682</v>
      </c>
      <c r="I89">
        <f t="shared" si="68"/>
        <v>-37.977334390006817</v>
      </c>
      <c r="J89" t="s">
        <v>105</v>
      </c>
      <c r="K89">
        <v>33.835779661986862</v>
      </c>
      <c r="L89">
        <v>37.97733439000681</v>
      </c>
      <c r="M89" t="s">
        <v>109</v>
      </c>
      <c r="N89">
        <f t="shared" si="69"/>
        <v>2.8131173630958273</v>
      </c>
      <c r="O89">
        <f t="shared" si="70"/>
        <v>1.8754115753972158</v>
      </c>
      <c r="P89">
        <f t="shared" si="71"/>
        <v>-0.93770578769861146</v>
      </c>
    </row>
    <row r="90" spans="1:16" x14ac:dyDescent="0.4">
      <c r="C90" t="s">
        <v>104</v>
      </c>
      <c r="D90">
        <v>23.755379947173523</v>
      </c>
      <c r="E90">
        <v>36.648897025082682</v>
      </c>
      <c r="F90" t="s">
        <v>59</v>
      </c>
      <c r="G90">
        <f t="shared" si="66"/>
        <v>0.7033418378272529</v>
      </c>
      <c r="H90">
        <f t="shared" si="67"/>
        <v>2.8131173630958202</v>
      </c>
      <c r="I90">
        <f t="shared" si="68"/>
        <v>2.1097755252685673</v>
      </c>
      <c r="J90" t="s">
        <v>15</v>
      </c>
      <c r="K90">
        <v>31.022662298891035</v>
      </c>
      <c r="L90">
        <v>36.101922814609594</v>
      </c>
    </row>
    <row r="91" spans="1:16" x14ac:dyDescent="0.4">
      <c r="C91" t="s">
        <v>105</v>
      </c>
      <c r="D91">
        <v>23.05203810934627</v>
      </c>
      <c r="E91">
        <v>33.835779661986862</v>
      </c>
      <c r="F91" t="s">
        <v>60</v>
      </c>
      <c r="G91">
        <f t="shared" si="66"/>
        <v>-1.5629263089020782</v>
      </c>
      <c r="H91">
        <f t="shared" si="67"/>
        <v>1.0158271043223976</v>
      </c>
      <c r="I91">
        <f t="shared" si="68"/>
        <v>2.5787534132244758</v>
      </c>
    </row>
    <row r="92" spans="1:16" x14ac:dyDescent="0.4">
      <c r="C92" t="s">
        <v>52</v>
      </c>
      <c r="D92">
        <v>24.614964418248348</v>
      </c>
      <c r="E92">
        <v>32.819952557664465</v>
      </c>
      <c r="F92" t="s">
        <v>61</v>
      </c>
      <c r="G92">
        <f t="shared" si="66"/>
        <v>1.7191689421496434</v>
      </c>
      <c r="H92">
        <f t="shared" si="67"/>
        <v>1.7972902587734296</v>
      </c>
      <c r="I92">
        <f t="shared" si="68"/>
        <v>7.8121316623786186E-2</v>
      </c>
      <c r="J92" t="s">
        <v>16</v>
      </c>
      <c r="K92">
        <v>19.379336275175625</v>
      </c>
      <c r="L92">
        <v>41.181183330328153</v>
      </c>
      <c r="M92" t="s">
        <v>62</v>
      </c>
      <c r="N92">
        <f t="shared" ref="N92:N96" si="72">K92-K93</f>
        <v>0.625095527096871</v>
      </c>
      <c r="O92">
        <f t="shared" ref="O92:O96" si="73">L92-L93</f>
        <v>-0.3907315772255231</v>
      </c>
      <c r="P92">
        <f t="shared" ref="P92:P96" si="74">O92-N92</f>
        <v>-1.0158271043223941</v>
      </c>
    </row>
    <row r="93" spans="1:16" x14ac:dyDescent="0.4">
      <c r="C93" t="s">
        <v>15</v>
      </c>
      <c r="D93">
        <v>22.895795476098705</v>
      </c>
      <c r="E93">
        <v>31.022662298891035</v>
      </c>
      <c r="J93" t="s">
        <v>17</v>
      </c>
      <c r="K93">
        <v>18.754240748078754</v>
      </c>
      <c r="L93">
        <v>41.571914907553676</v>
      </c>
      <c r="M93" t="s">
        <v>63</v>
      </c>
      <c r="N93">
        <f t="shared" si="72"/>
        <v>-0.31261026060173336</v>
      </c>
      <c r="O93">
        <f t="shared" si="73"/>
        <v>3.1257276236975642</v>
      </c>
      <c r="P93">
        <f t="shared" si="74"/>
        <v>3.4383378842992975</v>
      </c>
    </row>
    <row r="94" spans="1:16" x14ac:dyDescent="0.4">
      <c r="J94" t="s">
        <v>18</v>
      </c>
      <c r="K94">
        <v>19.066851008680487</v>
      </c>
      <c r="L94">
        <v>38.446187283856112</v>
      </c>
      <c r="M94" t="s">
        <v>38</v>
      </c>
      <c r="N94">
        <f t="shared" si="72"/>
        <v>-0.62509552709687455</v>
      </c>
      <c r="O94">
        <f t="shared" si="73"/>
        <v>5.8607236701695911</v>
      </c>
      <c r="P94">
        <f t="shared" si="74"/>
        <v>6.4858191972664656</v>
      </c>
    </row>
    <row r="95" spans="1:16" x14ac:dyDescent="0.4">
      <c r="C95" t="s">
        <v>16</v>
      </c>
      <c r="D95">
        <v>20.785894956723535</v>
      </c>
      <c r="E95">
        <v>19.379336275175625</v>
      </c>
      <c r="F95" t="s">
        <v>62</v>
      </c>
      <c r="G95">
        <f t="shared" ref="G95:G99" si="75">D95-D96</f>
        <v>-0.15636762735416809</v>
      </c>
      <c r="H95">
        <f t="shared" ref="H95:H99" si="76">E95-E96</f>
        <v>0.625095527096871</v>
      </c>
      <c r="I95">
        <f t="shared" ref="I95:I99" si="77">H95-G95</f>
        <v>0.78146315445103909</v>
      </c>
      <c r="J95" t="s">
        <v>106</v>
      </c>
      <c r="K95">
        <v>19.691946535777362</v>
      </c>
      <c r="L95">
        <v>32.585463613686521</v>
      </c>
      <c r="M95" t="s">
        <v>64</v>
      </c>
      <c r="N95">
        <f t="shared" si="72"/>
        <v>0.93770578769860791</v>
      </c>
      <c r="O95">
        <f t="shared" si="73"/>
        <v>-3.0476063070737638</v>
      </c>
      <c r="P95">
        <f t="shared" si="74"/>
        <v>-3.9853120947723717</v>
      </c>
    </row>
    <row r="96" spans="1:16" x14ac:dyDescent="0.4">
      <c r="C96" t="s">
        <v>17</v>
      </c>
      <c r="D96">
        <v>20.942262584077703</v>
      </c>
      <c r="E96">
        <v>18.754240748078754</v>
      </c>
      <c r="F96" t="s">
        <v>63</v>
      </c>
      <c r="G96">
        <f t="shared" si="75"/>
        <v>0.23448894397795073</v>
      </c>
      <c r="H96">
        <f t="shared" si="76"/>
        <v>-0.31261026060173336</v>
      </c>
      <c r="I96">
        <f t="shared" si="77"/>
        <v>-0.54709920457968408</v>
      </c>
      <c r="J96" t="s">
        <v>20</v>
      </c>
      <c r="K96">
        <v>18.754240748078754</v>
      </c>
      <c r="L96">
        <v>35.633069920760285</v>
      </c>
      <c r="M96" t="s">
        <v>65</v>
      </c>
      <c r="N96">
        <f t="shared" si="72"/>
        <v>-1.5628013147954789</v>
      </c>
      <c r="O96">
        <f t="shared" si="73"/>
        <v>2.5006320966006825</v>
      </c>
      <c r="P96">
        <f t="shared" si="74"/>
        <v>4.0634334113961614</v>
      </c>
    </row>
    <row r="97" spans="3:16" x14ac:dyDescent="0.4">
      <c r="C97" t="s">
        <v>18</v>
      </c>
      <c r="D97">
        <v>20.707773640099752</v>
      </c>
      <c r="E97">
        <v>19.066851008680487</v>
      </c>
      <c r="F97" t="s">
        <v>38</v>
      </c>
      <c r="G97">
        <f t="shared" si="75"/>
        <v>1.6409226314192651</v>
      </c>
      <c r="H97">
        <f t="shared" si="76"/>
        <v>-0.62509552709687455</v>
      </c>
      <c r="I97">
        <f t="shared" si="77"/>
        <v>-2.2660181585161396</v>
      </c>
      <c r="J97" t="s">
        <v>107</v>
      </c>
      <c r="K97">
        <v>20.317042062874233</v>
      </c>
      <c r="L97">
        <v>33.132437824159602</v>
      </c>
    </row>
    <row r="98" spans="3:16" x14ac:dyDescent="0.4">
      <c r="C98" t="s">
        <v>106</v>
      </c>
      <c r="D98">
        <v>19.066851008680487</v>
      </c>
      <c r="E98">
        <v>19.691946535777362</v>
      </c>
      <c r="F98" t="s">
        <v>64</v>
      </c>
      <c r="G98">
        <f t="shared" si="75"/>
        <v>-2.1878968418923535</v>
      </c>
      <c r="H98">
        <f t="shared" si="76"/>
        <v>0.93770578769860791</v>
      </c>
      <c r="I98">
        <f t="shared" si="77"/>
        <v>3.1256026295909614</v>
      </c>
    </row>
    <row r="99" spans="3:16" x14ac:dyDescent="0.4">
      <c r="C99" t="s">
        <v>20</v>
      </c>
      <c r="D99">
        <v>21.254747850572841</v>
      </c>
      <c r="E99">
        <v>18.754240748078754</v>
      </c>
      <c r="F99" t="s">
        <v>65</v>
      </c>
      <c r="G99">
        <f t="shared" si="75"/>
        <v>0.54697421047308836</v>
      </c>
      <c r="H99">
        <f t="shared" si="76"/>
        <v>-1.5628013147954789</v>
      </c>
      <c r="I99">
        <f t="shared" si="77"/>
        <v>-2.1097755252685673</v>
      </c>
      <c r="J99" t="s">
        <v>24</v>
      </c>
      <c r="K99">
        <v>32.351099663815162</v>
      </c>
      <c r="L99">
        <v>37.820966762652638</v>
      </c>
      <c r="M99" t="s">
        <v>66</v>
      </c>
      <c r="N99">
        <f t="shared" ref="N99:N103" si="78">K99-K100</f>
        <v>-1.250191054193742</v>
      </c>
      <c r="O99">
        <f t="shared" ref="O99:O103" si="79">L99-L100</f>
        <v>-0.46885289384931639</v>
      </c>
      <c r="P99">
        <f t="shared" ref="P99:P103" si="80">O99-N99</f>
        <v>0.7813381603444256</v>
      </c>
    </row>
    <row r="100" spans="3:16" x14ac:dyDescent="0.4">
      <c r="C100" t="s">
        <v>107</v>
      </c>
      <c r="D100">
        <v>20.707773640099752</v>
      </c>
      <c r="E100">
        <v>20.317042062874233</v>
      </c>
      <c r="J100" t="s">
        <v>25</v>
      </c>
      <c r="K100">
        <v>33.601290718008904</v>
      </c>
      <c r="L100">
        <v>38.289819656501955</v>
      </c>
      <c r="M100" t="s">
        <v>67</v>
      </c>
      <c r="N100">
        <f t="shared" si="78"/>
        <v>5.079260515718552</v>
      </c>
      <c r="O100">
        <f t="shared" si="79"/>
        <v>3.5944555234402671</v>
      </c>
      <c r="P100">
        <f t="shared" si="80"/>
        <v>-1.4848049922782849</v>
      </c>
    </row>
    <row r="101" spans="3:16" x14ac:dyDescent="0.4">
      <c r="J101" t="s">
        <v>26</v>
      </c>
      <c r="K101">
        <v>28.522030202290352</v>
      </c>
      <c r="L101">
        <v>34.695364133061688</v>
      </c>
      <c r="M101" t="s">
        <v>68</v>
      </c>
      <c r="N101">
        <f t="shared" si="78"/>
        <v>1.328437364924131</v>
      </c>
      <c r="O101">
        <f t="shared" si="79"/>
        <v>2.5006320966006896</v>
      </c>
      <c r="P101">
        <f t="shared" si="80"/>
        <v>1.1721947316765586</v>
      </c>
    </row>
    <row r="102" spans="3:16" x14ac:dyDescent="0.4">
      <c r="C102" t="s">
        <v>24</v>
      </c>
      <c r="D102">
        <v>18.676119431454968</v>
      </c>
      <c r="E102">
        <v>32.351099663815162</v>
      </c>
      <c r="F102" t="s">
        <v>66</v>
      </c>
      <c r="G102">
        <f t="shared" ref="G102:G106" si="81">D102-D103</f>
        <v>0.46885289384930218</v>
      </c>
      <c r="H102">
        <f t="shared" ref="H102:H106" si="82">E102-E103</f>
        <v>-1.250191054193742</v>
      </c>
      <c r="I102">
        <f t="shared" ref="I102:I106" si="83">H102-G102</f>
        <v>-1.7190439480430442</v>
      </c>
      <c r="J102" t="s">
        <v>27</v>
      </c>
      <c r="K102">
        <v>27.193592837366221</v>
      </c>
      <c r="L102">
        <v>32.194732036460998</v>
      </c>
      <c r="M102" t="s">
        <v>69</v>
      </c>
      <c r="N102">
        <f t="shared" si="78"/>
        <v>-1.094073415052776</v>
      </c>
      <c r="O102">
        <f t="shared" si="79"/>
        <v>-1.4846799981716927</v>
      </c>
      <c r="P102">
        <f t="shared" si="80"/>
        <v>-0.39060658311891672</v>
      </c>
    </row>
    <row r="103" spans="3:16" x14ac:dyDescent="0.4">
      <c r="C103" t="s">
        <v>25</v>
      </c>
      <c r="D103">
        <v>18.207266537605665</v>
      </c>
      <c r="E103">
        <v>33.601290718008904</v>
      </c>
      <c r="F103" t="s">
        <v>67</v>
      </c>
      <c r="G103">
        <f t="shared" si="81"/>
        <v>0.93770578769860791</v>
      </c>
      <c r="H103">
        <f t="shared" si="82"/>
        <v>5.079260515718552</v>
      </c>
      <c r="I103">
        <f t="shared" si="83"/>
        <v>4.1415547280199441</v>
      </c>
      <c r="J103" t="s">
        <v>28</v>
      </c>
      <c r="K103">
        <v>28.287666252418997</v>
      </c>
      <c r="L103">
        <v>33.679412034632691</v>
      </c>
      <c r="M103" t="s">
        <v>70</v>
      </c>
      <c r="N103">
        <f t="shared" si="78"/>
        <v>-0.15624263324757237</v>
      </c>
      <c r="O103">
        <f t="shared" si="79"/>
        <v>0.70321684372065363</v>
      </c>
      <c r="P103">
        <f t="shared" si="80"/>
        <v>0.859459476968226</v>
      </c>
    </row>
    <row r="104" spans="3:16" x14ac:dyDescent="0.4">
      <c r="C104" t="s">
        <v>26</v>
      </c>
      <c r="D104">
        <v>17.269560749907058</v>
      </c>
      <c r="E104">
        <v>28.522030202290352</v>
      </c>
      <c r="F104" t="s">
        <v>68</v>
      </c>
      <c r="G104">
        <f t="shared" si="81"/>
        <v>0.78146315445103909</v>
      </c>
      <c r="H104">
        <f t="shared" si="82"/>
        <v>1.328437364924131</v>
      </c>
      <c r="I104">
        <f t="shared" si="83"/>
        <v>0.54697421047309192</v>
      </c>
      <c r="J104" t="s">
        <v>108</v>
      </c>
      <c r="K104">
        <v>28.44390888566657</v>
      </c>
      <c r="L104">
        <v>32.976195190912037</v>
      </c>
    </row>
    <row r="105" spans="3:16" x14ac:dyDescent="0.4">
      <c r="C105" t="s">
        <v>27</v>
      </c>
      <c r="D105">
        <v>16.488097595456018</v>
      </c>
      <c r="E105">
        <v>27.193592837366221</v>
      </c>
      <c r="F105" t="s">
        <v>69</v>
      </c>
      <c r="G105">
        <f t="shared" si="81"/>
        <v>-1.4846799981716927</v>
      </c>
      <c r="H105">
        <f t="shared" si="82"/>
        <v>-1.094073415052776</v>
      </c>
      <c r="I105">
        <f t="shared" si="83"/>
        <v>0.39060658311891672</v>
      </c>
    </row>
    <row r="106" spans="3:16" x14ac:dyDescent="0.4">
      <c r="C106" t="s">
        <v>28</v>
      </c>
      <c r="D106">
        <v>17.972777593627711</v>
      </c>
      <c r="E106">
        <v>28.287666252418997</v>
      </c>
      <c r="F106" t="s">
        <v>70</v>
      </c>
      <c r="G106">
        <f t="shared" si="81"/>
        <v>0.31248526649513408</v>
      </c>
      <c r="H106">
        <f t="shared" si="82"/>
        <v>-0.15624263324757237</v>
      </c>
      <c r="I106">
        <f t="shared" si="83"/>
        <v>-0.46872789974270646</v>
      </c>
    </row>
    <row r="107" spans="3:16" x14ac:dyDescent="0.4">
      <c r="C107" t="s">
        <v>108</v>
      </c>
      <c r="D107">
        <v>17.660292327132577</v>
      </c>
      <c r="E107">
        <v>28.4439088856665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2"/>
  <sheetViews>
    <sheetView topLeftCell="A64" workbookViewId="0">
      <selection activeCell="I86" sqref="I86"/>
    </sheetView>
  </sheetViews>
  <sheetFormatPr defaultRowHeight="18.75" x14ac:dyDescent="0.4"/>
  <cols>
    <col min="2" max="2" width="9.5" bestFit="1" customWidth="1"/>
    <col min="6" max="6" width="13.875" customWidth="1"/>
    <col min="9" max="9" width="14.625" customWidth="1"/>
    <col min="13" max="13" width="12.125" customWidth="1"/>
    <col min="16" max="16" width="13.5" customWidth="1"/>
    <col min="20" max="20" width="12.5" customWidth="1"/>
    <col min="23" max="23" width="14.5" customWidth="1"/>
    <col min="27" max="27" width="12" customWidth="1"/>
  </cols>
  <sheetData>
    <row r="1" spans="1:30" x14ac:dyDescent="0.4">
      <c r="D1" t="s">
        <v>120</v>
      </c>
      <c r="E1" t="s">
        <v>121</v>
      </c>
      <c r="G1" t="s">
        <v>3</v>
      </c>
      <c r="H1" t="s">
        <v>122</v>
      </c>
      <c r="I1" t="s">
        <v>123</v>
      </c>
      <c r="K1" t="s">
        <v>121</v>
      </c>
      <c r="L1" t="s">
        <v>124</v>
      </c>
      <c r="N1" t="s">
        <v>122</v>
      </c>
      <c r="O1" t="s">
        <v>125</v>
      </c>
      <c r="P1" t="s">
        <v>123</v>
      </c>
      <c r="R1" t="s">
        <v>124</v>
      </c>
      <c r="S1" t="s">
        <v>126</v>
      </c>
      <c r="U1" t="s">
        <v>125</v>
      </c>
      <c r="V1" t="s">
        <v>127</v>
      </c>
      <c r="W1" t="s">
        <v>123</v>
      </c>
      <c r="Y1" t="s">
        <v>153</v>
      </c>
      <c r="Z1" t="s">
        <v>154</v>
      </c>
      <c r="AB1" t="s">
        <v>127</v>
      </c>
      <c r="AC1" t="s">
        <v>155</v>
      </c>
      <c r="AD1" t="s">
        <v>123</v>
      </c>
    </row>
    <row r="2" spans="1:30" x14ac:dyDescent="0.4">
      <c r="A2" t="s">
        <v>49</v>
      </c>
      <c r="B2">
        <v>20150430</v>
      </c>
      <c r="C2" t="s">
        <v>10</v>
      </c>
      <c r="D2">
        <v>23.859500037969703</v>
      </c>
      <c r="E2">
        <v>26.151766958871431</v>
      </c>
      <c r="F2" t="s">
        <v>57</v>
      </c>
      <c r="G2">
        <f t="shared" ref="G2:H5" si="0">D2-D3</f>
        <v>1.9275341178485981</v>
      </c>
      <c r="H2">
        <f t="shared" si="0"/>
        <v>0.88570823935381426</v>
      </c>
      <c r="I2">
        <f t="shared" ref="I2:I5" si="1">H2-G2</f>
        <v>-1.0418258784947838</v>
      </c>
      <c r="J2" t="s">
        <v>135</v>
      </c>
      <c r="K2">
        <v>26.151766958871431</v>
      </c>
      <c r="L2">
        <v>24.953573453022479</v>
      </c>
      <c r="M2" t="s">
        <v>157</v>
      </c>
      <c r="N2">
        <f t="shared" ref="N2:N6" si="2">K2-K3</f>
        <v>0.88570823935381426</v>
      </c>
      <c r="O2">
        <f t="shared" ref="O2:O6" si="3">L2-L3</f>
        <v>-0.72934061199965683</v>
      </c>
      <c r="P2">
        <f t="shared" ref="P2:P6" si="4">O2-N2</f>
        <v>-1.6150488513534711</v>
      </c>
      <c r="Q2" t="s">
        <v>145</v>
      </c>
      <c r="R2">
        <v>24.953573453022479</v>
      </c>
      <c r="S2">
        <v>25.21406117117283</v>
      </c>
      <c r="T2" t="s">
        <v>157</v>
      </c>
      <c r="U2">
        <f t="shared" ref="U2:U6" si="5">R2-R3</f>
        <v>-0.72934061199965683</v>
      </c>
      <c r="V2">
        <f t="shared" ref="V2:V6" si="6">S2-S3</f>
        <v>1.2503160483003484</v>
      </c>
      <c r="W2">
        <f t="shared" ref="W2:W6" si="7">V2-U2</f>
        <v>1.9796566603000052</v>
      </c>
      <c r="X2" t="s">
        <v>10</v>
      </c>
      <c r="Y2">
        <v>25.21406117117283</v>
      </c>
      <c r="Z2">
        <v>24.067865213668661</v>
      </c>
      <c r="AA2" t="s">
        <v>157</v>
      </c>
      <c r="AB2">
        <f t="shared" ref="AB2:AB7" si="8">Y2-Y3</f>
        <v>1.2503160483003484</v>
      </c>
      <c r="AC2">
        <f t="shared" ref="AC2:AC7" si="9">Z2-Z3</f>
        <v>1.510678772344086</v>
      </c>
      <c r="AD2">
        <f t="shared" ref="AD2:AD7" si="10">AC2-AB2</f>
        <v>0.26036272404373761</v>
      </c>
    </row>
    <row r="3" spans="1:30" x14ac:dyDescent="0.4">
      <c r="C3" t="s">
        <v>50</v>
      </c>
      <c r="D3">
        <v>21.931965920121105</v>
      </c>
      <c r="E3">
        <v>25.266058719517616</v>
      </c>
      <c r="F3" t="s">
        <v>58</v>
      </c>
      <c r="G3">
        <f t="shared" si="0"/>
        <v>-1.2503160483003413</v>
      </c>
      <c r="H3">
        <f t="shared" si="0"/>
        <v>-1.2503160483003413</v>
      </c>
      <c r="I3">
        <f t="shared" si="1"/>
        <v>0</v>
      </c>
      <c r="J3" t="s">
        <v>136</v>
      </c>
      <c r="K3">
        <v>25.266058719517616</v>
      </c>
      <c r="L3">
        <v>25.682914065022135</v>
      </c>
      <c r="M3" t="s">
        <v>158</v>
      </c>
      <c r="N3">
        <f t="shared" si="2"/>
        <v>0</v>
      </c>
      <c r="O3">
        <f t="shared" si="3"/>
        <v>1.198193505848959</v>
      </c>
      <c r="P3">
        <f t="shared" si="4"/>
        <v>1.198193505848959</v>
      </c>
      <c r="Q3" t="s">
        <v>26</v>
      </c>
      <c r="R3">
        <v>25.682914065022135</v>
      </c>
      <c r="S3">
        <v>23.963745122872481</v>
      </c>
      <c r="T3" t="s">
        <v>158</v>
      </c>
      <c r="U3">
        <f t="shared" si="5"/>
        <v>1.198193505848959</v>
      </c>
      <c r="V3">
        <f t="shared" si="6"/>
        <v>-0.15624263324757237</v>
      </c>
      <c r="W3">
        <f t="shared" si="7"/>
        <v>-1.3544361390965314</v>
      </c>
      <c r="X3" t="s">
        <v>26</v>
      </c>
      <c r="Y3">
        <v>23.963745122872481</v>
      </c>
      <c r="Z3">
        <v>22.557186441324575</v>
      </c>
      <c r="AA3" t="s">
        <v>158</v>
      </c>
      <c r="AB3">
        <f t="shared" si="8"/>
        <v>-0.15624263324757237</v>
      </c>
      <c r="AC3">
        <f t="shared" si="9"/>
        <v>-0.41673035139791281</v>
      </c>
      <c r="AD3">
        <f t="shared" si="10"/>
        <v>-0.26048771815034044</v>
      </c>
    </row>
    <row r="4" spans="1:30" x14ac:dyDescent="0.4">
      <c r="C4" t="s">
        <v>12</v>
      </c>
      <c r="D4">
        <v>23.182281968421446</v>
      </c>
      <c r="E4">
        <v>26.516374767817958</v>
      </c>
      <c r="F4" t="s">
        <v>59</v>
      </c>
      <c r="G4">
        <f t="shared" si="0"/>
        <v>1.5106787723440931</v>
      </c>
      <c r="H4">
        <f t="shared" si="0"/>
        <v>-0.10424508490277873</v>
      </c>
      <c r="I4">
        <f t="shared" si="1"/>
        <v>-1.6149238572468718</v>
      </c>
      <c r="J4" t="s">
        <v>50</v>
      </c>
      <c r="K4">
        <v>25.266058719517616</v>
      </c>
      <c r="L4">
        <v>24.484720559173176</v>
      </c>
      <c r="M4" t="s">
        <v>159</v>
      </c>
      <c r="N4">
        <f t="shared" si="2"/>
        <v>-1.2503160483003413</v>
      </c>
      <c r="O4">
        <f t="shared" si="3"/>
        <v>-1.7711664904944371</v>
      </c>
      <c r="P4">
        <f t="shared" si="4"/>
        <v>-0.52085044219409582</v>
      </c>
      <c r="Q4" t="s">
        <v>146</v>
      </c>
      <c r="R4">
        <v>24.484720559173176</v>
      </c>
      <c r="S4">
        <v>24.119987756120054</v>
      </c>
      <c r="T4" t="s">
        <v>159</v>
      </c>
      <c r="U4">
        <f t="shared" si="5"/>
        <v>-1.7711664904944371</v>
      </c>
      <c r="V4">
        <f t="shared" si="6"/>
        <v>-1.1981935058489555</v>
      </c>
      <c r="W4">
        <f t="shared" si="7"/>
        <v>0.57297298464548163</v>
      </c>
      <c r="X4" t="s">
        <v>73</v>
      </c>
      <c r="Y4">
        <v>24.119987756120054</v>
      </c>
      <c r="Z4">
        <v>22.973916792722488</v>
      </c>
      <c r="AA4" t="s">
        <v>160</v>
      </c>
      <c r="AB4">
        <f t="shared" si="8"/>
        <v>-5.2122542451385812E-2</v>
      </c>
      <c r="AC4">
        <f t="shared" si="9"/>
        <v>-0.46885289384930218</v>
      </c>
      <c r="AD4">
        <f t="shared" si="10"/>
        <v>-0.41673035139791637</v>
      </c>
    </row>
    <row r="5" spans="1:30" x14ac:dyDescent="0.4">
      <c r="C5" t="s">
        <v>101</v>
      </c>
      <c r="D5">
        <v>21.671603196077353</v>
      </c>
      <c r="E5">
        <v>26.620619852720736</v>
      </c>
      <c r="F5" t="s">
        <v>60</v>
      </c>
      <c r="G5">
        <f t="shared" si="0"/>
        <v>-1.6670463996982576</v>
      </c>
      <c r="H5">
        <f t="shared" si="0"/>
        <v>2.1358992935475598</v>
      </c>
      <c r="I5">
        <f t="shared" si="1"/>
        <v>3.8029456932458174</v>
      </c>
      <c r="J5" t="s">
        <v>100</v>
      </c>
      <c r="K5">
        <v>26.516374767817958</v>
      </c>
      <c r="L5">
        <v>26.255887049667614</v>
      </c>
      <c r="M5" t="s">
        <v>59</v>
      </c>
      <c r="N5">
        <f t="shared" si="2"/>
        <v>-0.10424508490277873</v>
      </c>
      <c r="O5">
        <f t="shared" si="3"/>
        <v>0.46885289384929862</v>
      </c>
      <c r="P5">
        <f t="shared" si="4"/>
        <v>0.57309797875207735</v>
      </c>
      <c r="Q5" t="s">
        <v>12</v>
      </c>
      <c r="R5">
        <v>26.255887049667614</v>
      </c>
      <c r="S5">
        <v>25.318181261969009</v>
      </c>
      <c r="T5" t="s">
        <v>59</v>
      </c>
      <c r="U5">
        <f t="shared" si="5"/>
        <v>0.46885289384929862</v>
      </c>
      <c r="V5">
        <f t="shared" si="6"/>
        <v>-1.0940734150527724</v>
      </c>
      <c r="W5">
        <f t="shared" si="7"/>
        <v>-1.5629263089020711</v>
      </c>
      <c r="X5" t="s">
        <v>16</v>
      </c>
      <c r="Y5">
        <v>24.17211029857144</v>
      </c>
      <c r="Z5">
        <v>23.44276968657179</v>
      </c>
      <c r="AA5" t="s">
        <v>156</v>
      </c>
      <c r="AB5">
        <f t="shared" si="8"/>
        <v>-1.1460709633975696</v>
      </c>
      <c r="AC5">
        <f t="shared" si="9"/>
        <v>-0.52097543630069154</v>
      </c>
      <c r="AD5">
        <f t="shared" si="10"/>
        <v>0.6250955270968781</v>
      </c>
    </row>
    <row r="6" spans="1:30" x14ac:dyDescent="0.4">
      <c r="C6" t="s">
        <v>52</v>
      </c>
      <c r="D6">
        <v>23.33864959577561</v>
      </c>
      <c r="E6">
        <v>24.484720559173176</v>
      </c>
      <c r="J6" t="s">
        <v>13</v>
      </c>
      <c r="K6">
        <v>26.620619852720736</v>
      </c>
      <c r="L6">
        <v>25.787034155818315</v>
      </c>
      <c r="M6" t="s">
        <v>60</v>
      </c>
      <c r="N6">
        <f t="shared" si="2"/>
        <v>2.1358992935475598</v>
      </c>
      <c r="O6">
        <f t="shared" si="3"/>
        <v>-5.2122542451385812E-2</v>
      </c>
      <c r="P6">
        <f t="shared" si="4"/>
        <v>-2.1880218359989456</v>
      </c>
      <c r="Q6" t="s">
        <v>147</v>
      </c>
      <c r="R6">
        <v>25.787034155818315</v>
      </c>
      <c r="S6">
        <v>26.412254677021782</v>
      </c>
      <c r="T6" t="s">
        <v>60</v>
      </c>
      <c r="U6">
        <f t="shared" si="5"/>
        <v>-5.2122542451385812E-2</v>
      </c>
      <c r="V6">
        <f t="shared" si="6"/>
        <v>-0.15624263324756882</v>
      </c>
      <c r="W6">
        <f t="shared" si="7"/>
        <v>-0.10412009079618301</v>
      </c>
      <c r="X6" t="s">
        <v>12</v>
      </c>
      <c r="Y6">
        <v>25.318181261969009</v>
      </c>
      <c r="Z6">
        <v>23.963745122872481</v>
      </c>
      <c r="AA6" t="s">
        <v>59</v>
      </c>
      <c r="AB6">
        <f t="shared" si="8"/>
        <v>-1.0940734150527724</v>
      </c>
      <c r="AC6">
        <f t="shared" si="9"/>
        <v>-1.1981935058489555</v>
      </c>
      <c r="AD6">
        <f t="shared" si="10"/>
        <v>-0.10412009079618301</v>
      </c>
    </row>
    <row r="7" spans="1:30" x14ac:dyDescent="0.4">
      <c r="J7" t="s">
        <v>137</v>
      </c>
      <c r="K7">
        <v>24.484720559173176</v>
      </c>
      <c r="L7">
        <v>25.839156698269701</v>
      </c>
      <c r="Q7" t="s">
        <v>52</v>
      </c>
      <c r="R7">
        <v>25.839156698269701</v>
      </c>
      <c r="S7">
        <v>26.56849731026935</v>
      </c>
      <c r="X7" t="s">
        <v>13</v>
      </c>
      <c r="Y7">
        <v>26.412254677021782</v>
      </c>
      <c r="Z7">
        <v>25.161938628721437</v>
      </c>
      <c r="AA7" t="s">
        <v>60</v>
      </c>
      <c r="AB7">
        <f t="shared" si="8"/>
        <v>-0.15624263324756882</v>
      </c>
      <c r="AC7">
        <f t="shared" si="9"/>
        <v>0.26048771815034399</v>
      </c>
      <c r="AD7">
        <f t="shared" si="10"/>
        <v>0.41673035139791281</v>
      </c>
    </row>
    <row r="8" spans="1:30" x14ac:dyDescent="0.4">
      <c r="C8" t="s">
        <v>15</v>
      </c>
      <c r="D8">
        <v>19.275216184379445</v>
      </c>
      <c r="E8">
        <v>23.755379947173523</v>
      </c>
      <c r="F8" t="s">
        <v>132</v>
      </c>
      <c r="G8">
        <f t="shared" ref="G8:H13" si="11">D8-D9</f>
        <v>0.20836517569895818</v>
      </c>
      <c r="H8">
        <f t="shared" si="11"/>
        <v>0.31261026060173336</v>
      </c>
      <c r="I8">
        <f t="shared" ref="I8:I13" si="12">H8-G8</f>
        <v>0.10424508490277518</v>
      </c>
      <c r="X8" t="s">
        <v>52</v>
      </c>
      <c r="Y8">
        <v>26.56849731026935</v>
      </c>
      <c r="Z8">
        <v>24.901450910571093</v>
      </c>
    </row>
    <row r="9" spans="1:30" x14ac:dyDescent="0.4">
      <c r="C9" t="s">
        <v>128</v>
      </c>
      <c r="D9">
        <v>19.066851008680487</v>
      </c>
      <c r="E9">
        <v>23.44276968657179</v>
      </c>
      <c r="F9" t="s">
        <v>133</v>
      </c>
      <c r="G9">
        <f t="shared" si="11"/>
        <v>-0.26036272404375183</v>
      </c>
      <c r="H9">
        <f t="shared" si="11"/>
        <v>1.6149238572468647</v>
      </c>
      <c r="I9">
        <f t="shared" si="12"/>
        <v>1.8752865812906165</v>
      </c>
      <c r="J9" t="s">
        <v>138</v>
      </c>
      <c r="K9">
        <v>23.755379947173523</v>
      </c>
      <c r="L9">
        <v>21.619480653625963</v>
      </c>
      <c r="M9" t="s">
        <v>132</v>
      </c>
      <c r="N9">
        <f t="shared" ref="N9:N11" si="13">K9-K10</f>
        <v>0.31261026060173336</v>
      </c>
      <c r="O9">
        <f t="shared" ref="O9:O11" si="14">L9-L10</f>
        <v>-0.31248526649514119</v>
      </c>
      <c r="P9">
        <f t="shared" ref="P9:P11" si="15">O9-N9</f>
        <v>-0.62509552709687455</v>
      </c>
      <c r="Q9" t="s">
        <v>148</v>
      </c>
      <c r="R9">
        <v>21.619480653625963</v>
      </c>
      <c r="S9">
        <v>21.567358111174574</v>
      </c>
      <c r="T9" t="s">
        <v>132</v>
      </c>
      <c r="U9">
        <f t="shared" ref="U9:U13" si="16">R9-R10</f>
        <v>-0.31248526649514119</v>
      </c>
      <c r="V9">
        <f t="shared" ref="V9:V13" si="17">S9-S10</f>
        <v>-0.20836517569895818</v>
      </c>
      <c r="W9">
        <f t="shared" ref="W9:W13" si="18">V9-U9</f>
        <v>0.10412009079618301</v>
      </c>
    </row>
    <row r="10" spans="1:30" x14ac:dyDescent="0.4">
      <c r="C10" t="s">
        <v>129</v>
      </c>
      <c r="D10">
        <v>19.327213732724239</v>
      </c>
      <c r="E10">
        <v>21.827845829324925</v>
      </c>
      <c r="F10" t="s">
        <v>134</v>
      </c>
      <c r="G10">
        <f t="shared" si="11"/>
        <v>-1.2503160483003377</v>
      </c>
      <c r="H10">
        <f t="shared" si="11"/>
        <v>-2.0837767510961704</v>
      </c>
      <c r="I10">
        <f t="shared" si="12"/>
        <v>-0.83346070279583273</v>
      </c>
      <c r="J10" t="s">
        <v>128</v>
      </c>
      <c r="K10">
        <v>23.44276968657179</v>
      </c>
      <c r="L10">
        <v>21.931965920121105</v>
      </c>
      <c r="M10" t="s">
        <v>133</v>
      </c>
      <c r="N10">
        <f t="shared" si="13"/>
        <v>1.6149238572468647</v>
      </c>
      <c r="O10">
        <f t="shared" si="14"/>
        <v>-0.10424508490277518</v>
      </c>
      <c r="P10">
        <f t="shared" si="15"/>
        <v>-1.7191689421496399</v>
      </c>
      <c r="Q10" t="s">
        <v>149</v>
      </c>
      <c r="R10">
        <v>21.931965920121105</v>
      </c>
      <c r="S10">
        <v>21.775723286873532</v>
      </c>
      <c r="T10" t="s">
        <v>133</v>
      </c>
      <c r="U10">
        <f t="shared" si="16"/>
        <v>-0.10424508490277518</v>
      </c>
      <c r="V10">
        <f t="shared" si="17"/>
        <v>0.83346070279582918</v>
      </c>
      <c r="W10">
        <f t="shared" si="18"/>
        <v>0.93770578769860435</v>
      </c>
      <c r="X10" t="s">
        <v>18</v>
      </c>
      <c r="Y10">
        <v>23.755379947173523</v>
      </c>
      <c r="Z10">
        <v>22.557186441324575</v>
      </c>
      <c r="AA10" t="s">
        <v>38</v>
      </c>
      <c r="AB10">
        <f t="shared" ref="AB10" si="19">Y10-Y11</f>
        <v>0.72934061199964262</v>
      </c>
      <c r="AC10">
        <f t="shared" ref="AC10" si="20">Z10-Z11</f>
        <v>0.78146315445104264</v>
      </c>
      <c r="AD10">
        <f t="shared" ref="AD10" si="21">AC10-AB10</f>
        <v>5.2122542451400022E-2</v>
      </c>
    </row>
    <row r="11" spans="1:30" x14ac:dyDescent="0.4">
      <c r="C11" t="s">
        <v>16</v>
      </c>
      <c r="D11">
        <v>20.577529781024577</v>
      </c>
      <c r="E11">
        <v>23.911622580421096</v>
      </c>
      <c r="F11" t="s">
        <v>62</v>
      </c>
      <c r="G11">
        <f t="shared" si="11"/>
        <v>2.0837767510961704</v>
      </c>
      <c r="H11">
        <f t="shared" si="11"/>
        <v>0.57297298464548518</v>
      </c>
      <c r="I11">
        <f t="shared" si="12"/>
        <v>-1.5108037664506853</v>
      </c>
      <c r="J11" t="s">
        <v>139</v>
      </c>
      <c r="K11">
        <v>21.827845829324925</v>
      </c>
      <c r="L11">
        <v>22.03621100502388</v>
      </c>
      <c r="M11" t="s">
        <v>134</v>
      </c>
      <c r="N11">
        <f t="shared" si="13"/>
        <v>-2.0837767510961704</v>
      </c>
      <c r="O11">
        <f t="shared" si="14"/>
        <v>-2.1880218359989492</v>
      </c>
      <c r="P11">
        <f t="shared" si="15"/>
        <v>-0.10424508490277873</v>
      </c>
      <c r="Q11" t="s">
        <v>129</v>
      </c>
      <c r="R11">
        <v>22.03621100502388</v>
      </c>
      <c r="S11">
        <v>20.942262584077703</v>
      </c>
      <c r="T11" t="s">
        <v>134</v>
      </c>
      <c r="U11">
        <f t="shared" si="16"/>
        <v>-2.1880218359989492</v>
      </c>
      <c r="V11">
        <f t="shared" si="17"/>
        <v>-3.2298477144937365</v>
      </c>
      <c r="W11">
        <f t="shared" si="18"/>
        <v>-1.0418258784947874</v>
      </c>
      <c r="X11" t="s">
        <v>19</v>
      </c>
      <c r="Y11">
        <v>23.026039335173881</v>
      </c>
      <c r="Z11">
        <v>21.775723286873532</v>
      </c>
    </row>
    <row r="12" spans="1:30" x14ac:dyDescent="0.4">
      <c r="C12" t="s">
        <v>17</v>
      </c>
      <c r="D12">
        <v>18.493753029928406</v>
      </c>
      <c r="E12">
        <v>23.33864959577561</v>
      </c>
      <c r="F12" t="s">
        <v>63</v>
      </c>
      <c r="G12">
        <f t="shared" si="11"/>
        <v>-0.31261026060173691</v>
      </c>
      <c r="H12">
        <f t="shared" si="11"/>
        <v>0.20849016980555035</v>
      </c>
      <c r="I12">
        <f t="shared" si="12"/>
        <v>0.52110043040728726</v>
      </c>
      <c r="J12" t="s">
        <v>16</v>
      </c>
      <c r="K12">
        <v>23.911622580421096</v>
      </c>
      <c r="L12">
        <v>24.224232841022829</v>
      </c>
      <c r="Q12" t="s">
        <v>16</v>
      </c>
      <c r="R12">
        <v>24.224232841022829</v>
      </c>
      <c r="S12">
        <v>24.17211029857144</v>
      </c>
      <c r="T12" t="s">
        <v>152</v>
      </c>
      <c r="U12">
        <f t="shared" si="16"/>
        <v>1.719168942149647</v>
      </c>
      <c r="V12">
        <f t="shared" si="17"/>
        <v>0.41673035139791637</v>
      </c>
      <c r="W12">
        <f t="shared" si="18"/>
        <v>-1.3024385907517306</v>
      </c>
    </row>
    <row r="13" spans="1:30" x14ac:dyDescent="0.4">
      <c r="C13" t="s">
        <v>130</v>
      </c>
      <c r="D13">
        <v>18.806363290530143</v>
      </c>
      <c r="E13">
        <v>23.13015942597006</v>
      </c>
      <c r="F13" t="s">
        <v>38</v>
      </c>
      <c r="G13">
        <f t="shared" si="11"/>
        <v>0.67721806954826391</v>
      </c>
      <c r="H13">
        <f t="shared" si="11"/>
        <v>2.6047521873968691</v>
      </c>
      <c r="I13">
        <f t="shared" si="12"/>
        <v>1.9275341178486052</v>
      </c>
      <c r="J13" t="s">
        <v>17</v>
      </c>
      <c r="K13">
        <v>23.33864959577561</v>
      </c>
      <c r="Q13" t="s">
        <v>150</v>
      </c>
      <c r="R13">
        <v>22.505063898873182</v>
      </c>
      <c r="S13">
        <v>23.755379947173523</v>
      </c>
      <c r="T13" t="s">
        <v>38</v>
      </c>
      <c r="U13">
        <f t="shared" si="16"/>
        <v>-0.36473280305312628</v>
      </c>
      <c r="V13">
        <f t="shared" si="17"/>
        <v>0.72934061199964262</v>
      </c>
      <c r="W13">
        <f t="shared" si="18"/>
        <v>1.0940734150527689</v>
      </c>
    </row>
    <row r="14" spans="1:30" x14ac:dyDescent="0.4">
      <c r="C14" t="s">
        <v>19</v>
      </c>
      <c r="D14">
        <v>18.129145220981879</v>
      </c>
      <c r="E14">
        <v>20.525407238573191</v>
      </c>
      <c r="J14" t="s">
        <v>140</v>
      </c>
      <c r="K14">
        <v>23.13015942597006</v>
      </c>
      <c r="L14">
        <v>22.505063898873182</v>
      </c>
      <c r="M14" t="s">
        <v>38</v>
      </c>
      <c r="N14">
        <f t="shared" ref="N14" si="22">K14-K15</f>
        <v>2.6047521873968691</v>
      </c>
      <c r="O14">
        <f t="shared" ref="O14" si="23">L14-L15</f>
        <v>-0.36473280305312628</v>
      </c>
      <c r="P14">
        <f t="shared" ref="P14" si="24">O14-N14</f>
        <v>-2.9694849904499954</v>
      </c>
      <c r="Q14" t="s">
        <v>151</v>
      </c>
      <c r="R14">
        <v>22.869796701926308</v>
      </c>
      <c r="S14">
        <v>23.026039335173881</v>
      </c>
    </row>
    <row r="15" spans="1:30" x14ac:dyDescent="0.4">
      <c r="J15" t="s">
        <v>141</v>
      </c>
      <c r="K15">
        <v>20.525407238573191</v>
      </c>
      <c r="L15">
        <v>22.869796701926308</v>
      </c>
    </row>
    <row r="16" spans="1:30" x14ac:dyDescent="0.4">
      <c r="C16" t="s">
        <v>20</v>
      </c>
      <c r="D16">
        <v>16.61834145453119</v>
      </c>
      <c r="E16">
        <v>20.577529781024577</v>
      </c>
      <c r="F16" t="s">
        <v>64</v>
      </c>
      <c r="G16">
        <f t="shared" ref="G16:H17" si="25">D16-D17</f>
        <v>0.31261026060173691</v>
      </c>
      <c r="H16">
        <f t="shared" si="25"/>
        <v>0.93770578769860435</v>
      </c>
      <c r="I16">
        <f t="shared" ref="I16:I17" si="26">H16-G16</f>
        <v>0.62509552709686744</v>
      </c>
    </row>
    <row r="17" spans="1:16" x14ac:dyDescent="0.4">
      <c r="C17" t="s">
        <v>92</v>
      </c>
      <c r="D17">
        <v>16.305731193929454</v>
      </c>
      <c r="E17">
        <v>19.639823993325972</v>
      </c>
      <c r="F17" t="s">
        <v>65</v>
      </c>
      <c r="G17">
        <f t="shared" si="25"/>
        <v>0.52097543630069154</v>
      </c>
      <c r="H17">
        <f t="shared" si="25"/>
        <v>1.1460709633975661</v>
      </c>
      <c r="I17">
        <f t="shared" si="26"/>
        <v>0.62509552709687455</v>
      </c>
      <c r="J17" t="s">
        <v>142</v>
      </c>
      <c r="K17">
        <v>20.577529781024577</v>
      </c>
      <c r="L17">
        <v>19.691946535777362</v>
      </c>
      <c r="M17" t="s">
        <v>65</v>
      </c>
      <c r="N17">
        <f t="shared" ref="N17:N18" si="27">K17-K18</f>
        <v>0.93770578769860435</v>
      </c>
      <c r="O17">
        <f t="shared" ref="O17:O18" si="28">L17-L18</f>
        <v>1.458681223999303</v>
      </c>
      <c r="P17">
        <f t="shared" ref="P17:P18" si="29">O17-N17</f>
        <v>0.52097543630069865</v>
      </c>
    </row>
    <row r="18" spans="1:16" x14ac:dyDescent="0.4">
      <c r="C18" t="s">
        <v>131</v>
      </c>
      <c r="D18">
        <v>15.784755757628762</v>
      </c>
      <c r="E18">
        <v>18.493753029928406</v>
      </c>
      <c r="J18" t="s">
        <v>92</v>
      </c>
      <c r="K18">
        <v>19.639823993325972</v>
      </c>
      <c r="L18">
        <v>18.233265311778059</v>
      </c>
      <c r="M18" t="s">
        <v>144</v>
      </c>
      <c r="N18">
        <f t="shared" si="27"/>
        <v>1.1460709633975661</v>
      </c>
      <c r="O18">
        <f t="shared" si="28"/>
        <v>0.31261026060173336</v>
      </c>
      <c r="P18">
        <f t="shared" si="29"/>
        <v>-0.83346070279583273</v>
      </c>
    </row>
    <row r="19" spans="1:16" x14ac:dyDescent="0.4">
      <c r="J19" t="s">
        <v>143</v>
      </c>
      <c r="K19">
        <v>18.493753029928406</v>
      </c>
      <c r="L19">
        <v>17.920655051176325</v>
      </c>
    </row>
    <row r="21" spans="1:16" x14ac:dyDescent="0.4">
      <c r="A21" t="s">
        <v>71</v>
      </c>
      <c r="B21">
        <v>20150501</v>
      </c>
      <c r="C21" t="s">
        <v>161</v>
      </c>
      <c r="D21">
        <v>21.671603196077353</v>
      </c>
      <c r="E21">
        <v>22.296698723174224</v>
      </c>
      <c r="F21" t="s">
        <v>169</v>
      </c>
      <c r="G21">
        <f t="shared" ref="G21:G24" si="30">D21-D22</f>
        <v>2.2401443784503385</v>
      </c>
      <c r="H21">
        <f t="shared" ref="H21:H24" si="31">E21-E22</f>
        <v>1.8232890329458264</v>
      </c>
      <c r="I21">
        <f t="shared" ref="I21:I24" si="32">H21-G21</f>
        <v>-0.41685534550451209</v>
      </c>
      <c r="J21" t="s">
        <v>172</v>
      </c>
      <c r="K21">
        <v>22.296698723174224</v>
      </c>
      <c r="L21">
        <v>27.089472746570042</v>
      </c>
      <c r="M21" t="s">
        <v>169</v>
      </c>
      <c r="N21">
        <f t="shared" ref="N21:N22" si="33">K21-K22</f>
        <v>1.8232890329458264</v>
      </c>
      <c r="O21">
        <f t="shared" ref="O21:O22" si="34">L21-L22</f>
        <v>0.67721806954826036</v>
      </c>
      <c r="P21">
        <f t="shared" ref="P21:P22" si="35">O21-N21</f>
        <v>-1.1460709633975661</v>
      </c>
    </row>
    <row r="22" spans="1:16" x14ac:dyDescent="0.4">
      <c r="C22" t="s">
        <v>162</v>
      </c>
      <c r="D22">
        <v>19.431458817627014</v>
      </c>
      <c r="E22">
        <v>20.473409690228397</v>
      </c>
      <c r="F22" t="s">
        <v>170</v>
      </c>
      <c r="G22">
        <f t="shared" si="30"/>
        <v>-1.8232890329458264</v>
      </c>
      <c r="H22">
        <f t="shared" si="31"/>
        <v>-2.6047521873968655</v>
      </c>
      <c r="I22">
        <f t="shared" si="32"/>
        <v>-0.78146315445103909</v>
      </c>
      <c r="J22" t="s">
        <v>149</v>
      </c>
      <c r="K22">
        <v>20.473409690228397</v>
      </c>
      <c r="L22">
        <v>26.412254677021782</v>
      </c>
      <c r="M22" t="s">
        <v>170</v>
      </c>
      <c r="N22">
        <f t="shared" si="33"/>
        <v>-2.6047521873968655</v>
      </c>
      <c r="O22">
        <f t="shared" si="34"/>
        <v>-0.31248526649513408</v>
      </c>
      <c r="P22">
        <f t="shared" si="35"/>
        <v>2.2922669209017315</v>
      </c>
    </row>
    <row r="23" spans="1:16" x14ac:dyDescent="0.4">
      <c r="C23" t="s">
        <v>50</v>
      </c>
      <c r="D23">
        <v>21.254747850572841</v>
      </c>
      <c r="E23">
        <v>23.078161877625263</v>
      </c>
      <c r="F23" t="s">
        <v>58</v>
      </c>
      <c r="G23">
        <f t="shared" si="30"/>
        <v>-2.0317792027513804</v>
      </c>
      <c r="H23">
        <f t="shared" si="31"/>
        <v>-1.4065586815479136</v>
      </c>
      <c r="I23">
        <f t="shared" si="32"/>
        <v>0.62522052120346672</v>
      </c>
      <c r="J23" t="s">
        <v>50</v>
      </c>
      <c r="K23">
        <v>23.078161877625263</v>
      </c>
      <c r="L23">
        <v>26.724739943516916</v>
      </c>
    </row>
    <row r="24" spans="1:16" x14ac:dyDescent="0.4">
      <c r="C24" t="s">
        <v>12</v>
      </c>
      <c r="D24">
        <v>23.286527053324221</v>
      </c>
      <c r="E24">
        <v>24.484720559173176</v>
      </c>
      <c r="F24" t="s">
        <v>59</v>
      </c>
      <c r="G24">
        <f t="shared" si="30"/>
        <v>2.0317792027513804</v>
      </c>
      <c r="H24">
        <f t="shared" si="31"/>
        <v>1.8754115753972158</v>
      </c>
      <c r="I24">
        <f t="shared" si="32"/>
        <v>-0.15636762735416454</v>
      </c>
    </row>
    <row r="25" spans="1:16" x14ac:dyDescent="0.4">
      <c r="C25" t="s">
        <v>13</v>
      </c>
      <c r="D25">
        <v>21.254747850572841</v>
      </c>
      <c r="E25">
        <v>22.609308983775961</v>
      </c>
      <c r="J25" t="s">
        <v>129</v>
      </c>
      <c r="K25">
        <v>19.118848557025277</v>
      </c>
      <c r="L25">
        <v>23.547014771474569</v>
      </c>
      <c r="M25" t="s">
        <v>134</v>
      </c>
      <c r="N25">
        <f t="shared" ref="N25:N26" si="36">K25-K26</f>
        <v>-0.41685534550451564</v>
      </c>
      <c r="O25">
        <f t="shared" ref="O25:O26" si="37">L25-L26</f>
        <v>-3.1777251720423472</v>
      </c>
      <c r="P25">
        <f t="shared" ref="P25:P26" si="38">O25-N25</f>
        <v>-2.7608698265378315</v>
      </c>
    </row>
    <row r="26" spans="1:16" x14ac:dyDescent="0.4">
      <c r="J26" t="s">
        <v>16</v>
      </c>
      <c r="K26">
        <v>19.535703902529793</v>
      </c>
      <c r="L26">
        <v>26.724739943516916</v>
      </c>
      <c r="M26" t="s">
        <v>62</v>
      </c>
      <c r="N26">
        <f t="shared" si="36"/>
        <v>-2.0316542086447811</v>
      </c>
      <c r="O26">
        <f t="shared" si="37"/>
        <v>0.98982833014999372</v>
      </c>
      <c r="P26">
        <f t="shared" si="38"/>
        <v>3.0214825387947748</v>
      </c>
    </row>
    <row r="27" spans="1:16" x14ac:dyDescent="0.4">
      <c r="C27" t="s">
        <v>129</v>
      </c>
      <c r="D27">
        <v>17.191314439176676</v>
      </c>
      <c r="E27">
        <v>19.118848557025277</v>
      </c>
      <c r="F27" t="s">
        <v>134</v>
      </c>
      <c r="G27">
        <f t="shared" ref="G27:G30" si="39">D27-D28</f>
        <v>-0.52097543630069154</v>
      </c>
      <c r="H27">
        <f t="shared" ref="H27:H30" si="40">E27-E28</f>
        <v>-0.41685534550451564</v>
      </c>
      <c r="I27">
        <f t="shared" ref="I27:I30" si="41">H27-G27</f>
        <v>0.1041200907961759</v>
      </c>
      <c r="J27" t="s">
        <v>173</v>
      </c>
      <c r="K27">
        <v>21.567358111174574</v>
      </c>
      <c r="L27">
        <v>25.734911613366922</v>
      </c>
    </row>
    <row r="28" spans="1:16" x14ac:dyDescent="0.4">
      <c r="C28" t="s">
        <v>163</v>
      </c>
      <c r="D28">
        <v>17.712289875477367</v>
      </c>
      <c r="E28">
        <v>19.535703902529793</v>
      </c>
      <c r="F28" t="s">
        <v>62</v>
      </c>
      <c r="G28">
        <f t="shared" si="39"/>
        <v>-0.78146315445103909</v>
      </c>
      <c r="H28">
        <f t="shared" si="40"/>
        <v>-2.0316542086447811</v>
      </c>
      <c r="I28">
        <f t="shared" si="41"/>
        <v>-1.250191054193742</v>
      </c>
    </row>
    <row r="29" spans="1:16" x14ac:dyDescent="0.4">
      <c r="C29" t="s">
        <v>164</v>
      </c>
      <c r="D29">
        <v>18.493753029928406</v>
      </c>
      <c r="E29">
        <v>21.567358111174574</v>
      </c>
      <c r="F29" t="s">
        <v>63</v>
      </c>
      <c r="G29">
        <f t="shared" si="39"/>
        <v>-1.0419508726013866</v>
      </c>
      <c r="H29">
        <f t="shared" si="40"/>
        <v>2.6047521873968655</v>
      </c>
      <c r="I29">
        <f t="shared" si="41"/>
        <v>3.6467030599982522</v>
      </c>
      <c r="J29" t="s">
        <v>23</v>
      </c>
      <c r="K29">
        <v>15.836878300080151</v>
      </c>
      <c r="L29">
        <v>20.473409690228397</v>
      </c>
      <c r="M29" t="s">
        <v>42</v>
      </c>
      <c r="N29">
        <f t="shared" ref="N29" si="42">K29-K30</f>
        <v>-3.3862153418479046</v>
      </c>
      <c r="O29">
        <f t="shared" ref="O29" si="43">L29-L30</f>
        <v>-2.4483845600427045</v>
      </c>
      <c r="P29">
        <f t="shared" ref="P29" si="44">O29-N29</f>
        <v>0.93783078180520008</v>
      </c>
    </row>
    <row r="30" spans="1:16" x14ac:dyDescent="0.4">
      <c r="C30" t="s">
        <v>18</v>
      </c>
      <c r="D30">
        <v>19.535703902529793</v>
      </c>
      <c r="E30">
        <v>18.962605923777708</v>
      </c>
      <c r="F30" t="s">
        <v>38</v>
      </c>
      <c r="G30">
        <f t="shared" si="39"/>
        <v>-0.83346070279583273</v>
      </c>
      <c r="H30">
        <f t="shared" si="40"/>
        <v>-3.3862153418479082</v>
      </c>
      <c r="I30">
        <f t="shared" si="41"/>
        <v>-2.5527546390520754</v>
      </c>
      <c r="J30" t="s">
        <v>24</v>
      </c>
      <c r="K30">
        <v>19.223093641928056</v>
      </c>
      <c r="L30">
        <v>22.921794250271102</v>
      </c>
    </row>
    <row r="31" spans="1:16" x14ac:dyDescent="0.4">
      <c r="C31" t="s">
        <v>165</v>
      </c>
      <c r="D31">
        <v>20.369164605325626</v>
      </c>
      <c r="E31">
        <v>22.348821265625617</v>
      </c>
    </row>
    <row r="33" spans="1:23" x14ac:dyDescent="0.4">
      <c r="C33" t="s">
        <v>131</v>
      </c>
      <c r="D33">
        <v>15.21178277298328</v>
      </c>
      <c r="E33">
        <v>17.45180215732702</v>
      </c>
      <c r="F33" t="s">
        <v>171</v>
      </c>
      <c r="G33">
        <f t="shared" ref="G33:G35" si="45">D33-D34</f>
        <v>1.9796566602999945</v>
      </c>
      <c r="H33">
        <f t="shared" ref="H33:H35" si="46">E33-E34</f>
        <v>1.6149238572468683</v>
      </c>
      <c r="I33">
        <f t="shared" ref="I33:I35" si="47">H33-G33</f>
        <v>-0.36473280305312628</v>
      </c>
    </row>
    <row r="34" spans="1:23" x14ac:dyDescent="0.4">
      <c r="C34" t="s">
        <v>166</v>
      </c>
      <c r="D34">
        <v>13.232126112683286</v>
      </c>
      <c r="E34">
        <v>15.836878300080151</v>
      </c>
      <c r="F34" t="s">
        <v>42</v>
      </c>
      <c r="G34">
        <f t="shared" si="45"/>
        <v>-1.6670463996982594</v>
      </c>
      <c r="H34">
        <f t="shared" si="46"/>
        <v>-3.3862153418479046</v>
      </c>
      <c r="I34">
        <f t="shared" si="47"/>
        <v>-1.7191689421496452</v>
      </c>
    </row>
    <row r="35" spans="1:23" x14ac:dyDescent="0.4">
      <c r="C35" t="s">
        <v>167</v>
      </c>
      <c r="D35">
        <v>14.899172512381545</v>
      </c>
      <c r="E35">
        <v>19.223093641928056</v>
      </c>
      <c r="F35" t="s">
        <v>66</v>
      </c>
      <c r="G35">
        <f t="shared" si="45"/>
        <v>-0.57309797875208091</v>
      </c>
      <c r="H35">
        <f t="shared" si="46"/>
        <v>0.31261026060173691</v>
      </c>
      <c r="I35">
        <f t="shared" si="47"/>
        <v>0.88570823935381782</v>
      </c>
    </row>
    <row r="36" spans="1:23" x14ac:dyDescent="0.4">
      <c r="C36" t="s">
        <v>168</v>
      </c>
      <c r="D36">
        <v>15.472270491133626</v>
      </c>
      <c r="E36">
        <v>18.910483381326319</v>
      </c>
    </row>
    <row r="38" spans="1:23" x14ac:dyDescent="0.4">
      <c r="A38" t="s">
        <v>49</v>
      </c>
      <c r="B38">
        <v>20150513</v>
      </c>
      <c r="C38" t="s">
        <v>10</v>
      </c>
      <c r="D38">
        <v>21.931965920121105</v>
      </c>
      <c r="E38">
        <v>23.599012319819359</v>
      </c>
      <c r="F38" t="s">
        <v>57</v>
      </c>
      <c r="G38">
        <f t="shared" ref="G38:G41" si="48">D38-D39</f>
        <v>1.1460709633975696</v>
      </c>
      <c r="H38">
        <f t="shared" ref="H38:H41" si="49">E38-E39</f>
        <v>0.31248526649513764</v>
      </c>
      <c r="I38">
        <f t="shared" ref="I38:I41" si="50">H38-G38</f>
        <v>-0.83358569690243201</v>
      </c>
      <c r="J38" t="s">
        <v>10</v>
      </c>
      <c r="K38">
        <v>23.599012319819359</v>
      </c>
      <c r="L38">
        <v>26.412254677021782</v>
      </c>
      <c r="M38" t="s">
        <v>57</v>
      </c>
      <c r="N38">
        <f t="shared" ref="N38:N41" si="51">K38-K39</f>
        <v>0.31248526649513764</v>
      </c>
      <c r="O38">
        <f t="shared" ref="O38:O41" si="52">L38-L39</f>
        <v>0.67734306365485963</v>
      </c>
      <c r="P38">
        <f t="shared" ref="P38:P41" si="53">O38-N38</f>
        <v>0.364857797159722</v>
      </c>
      <c r="Q38" t="s">
        <v>182</v>
      </c>
      <c r="R38">
        <v>26.412254677021782</v>
      </c>
      <c r="S38">
        <v>26.047521873968659</v>
      </c>
      <c r="T38" t="s">
        <v>57</v>
      </c>
      <c r="U38">
        <f t="shared" ref="U38:U41" si="54">R38-R39</f>
        <v>0.67734306365485963</v>
      </c>
      <c r="V38">
        <f t="shared" ref="V38:V41" si="55">S38-S39</f>
        <v>2.4485095541493003</v>
      </c>
      <c r="W38">
        <f t="shared" ref="W38:W41" si="56">V38-U38</f>
        <v>1.7711664904944406</v>
      </c>
    </row>
    <row r="39" spans="1:23" x14ac:dyDescent="0.4">
      <c r="C39" t="s">
        <v>50</v>
      </c>
      <c r="D39">
        <v>20.785894956723535</v>
      </c>
      <c r="E39">
        <v>23.286527053324221</v>
      </c>
      <c r="F39" t="s">
        <v>58</v>
      </c>
      <c r="G39">
        <f t="shared" si="48"/>
        <v>0</v>
      </c>
      <c r="H39">
        <f t="shared" si="49"/>
        <v>-1.6149238572468718</v>
      </c>
      <c r="I39">
        <f t="shared" si="50"/>
        <v>-1.6149238572468718</v>
      </c>
      <c r="J39" t="s">
        <v>50</v>
      </c>
      <c r="K39">
        <v>23.286527053324221</v>
      </c>
      <c r="L39">
        <v>25.734911613366922</v>
      </c>
      <c r="M39" t="s">
        <v>58</v>
      </c>
      <c r="N39">
        <f t="shared" si="51"/>
        <v>-1.6149238572468718</v>
      </c>
      <c r="O39">
        <f t="shared" si="52"/>
        <v>-0.93770578769860791</v>
      </c>
      <c r="P39">
        <f t="shared" si="53"/>
        <v>0.67721806954826391</v>
      </c>
      <c r="Q39" t="s">
        <v>183</v>
      </c>
      <c r="R39">
        <v>25.734911613366922</v>
      </c>
      <c r="S39">
        <v>23.599012319819359</v>
      </c>
      <c r="T39" t="s">
        <v>58</v>
      </c>
      <c r="U39">
        <f t="shared" si="54"/>
        <v>-0.93770578769860791</v>
      </c>
      <c r="V39">
        <f t="shared" si="55"/>
        <v>-0.67734306365485963</v>
      </c>
      <c r="W39">
        <f t="shared" si="56"/>
        <v>0.26036272404374827</v>
      </c>
    </row>
    <row r="40" spans="1:23" x14ac:dyDescent="0.4">
      <c r="C40" t="s">
        <v>12</v>
      </c>
      <c r="D40">
        <v>20.785894956723535</v>
      </c>
      <c r="E40">
        <v>24.901450910571093</v>
      </c>
      <c r="F40" t="s">
        <v>59</v>
      </c>
      <c r="G40">
        <f t="shared" si="48"/>
        <v>1.3023135966451314</v>
      </c>
      <c r="H40">
        <f t="shared" si="49"/>
        <v>4.3239211295465161</v>
      </c>
      <c r="I40">
        <f t="shared" si="50"/>
        <v>3.0216075329013847</v>
      </c>
      <c r="J40" t="s">
        <v>12</v>
      </c>
      <c r="K40">
        <v>24.901450910571093</v>
      </c>
      <c r="L40">
        <v>26.67261740106553</v>
      </c>
      <c r="M40" t="s">
        <v>59</v>
      </c>
      <c r="N40">
        <f t="shared" si="51"/>
        <v>0.20836517569895818</v>
      </c>
      <c r="O40">
        <f t="shared" si="52"/>
        <v>0.31248526649513764</v>
      </c>
      <c r="P40">
        <f t="shared" si="53"/>
        <v>0.10412009079617945</v>
      </c>
      <c r="Q40" t="s">
        <v>184</v>
      </c>
      <c r="R40">
        <v>26.67261740106553</v>
      </c>
      <c r="S40">
        <v>24.276355383474218</v>
      </c>
      <c r="T40" t="s">
        <v>59</v>
      </c>
      <c r="U40">
        <f t="shared" si="54"/>
        <v>0.31248526649513764</v>
      </c>
      <c r="V40">
        <f t="shared" si="55"/>
        <v>0.10424508490277873</v>
      </c>
      <c r="W40">
        <f t="shared" si="56"/>
        <v>-0.20824018159235891</v>
      </c>
    </row>
    <row r="41" spans="1:23" x14ac:dyDescent="0.4">
      <c r="C41" t="s">
        <v>13</v>
      </c>
      <c r="D41">
        <v>19.483581360078404</v>
      </c>
      <c r="E41">
        <v>20.577529781024577</v>
      </c>
      <c r="F41" t="s">
        <v>60</v>
      </c>
      <c r="G41">
        <f t="shared" si="48"/>
        <v>-1.0939484209461732</v>
      </c>
      <c r="H41">
        <f t="shared" si="49"/>
        <v>-2.0317792027513839</v>
      </c>
      <c r="I41">
        <f t="shared" si="50"/>
        <v>-0.93783078180521073</v>
      </c>
      <c r="J41" t="s">
        <v>15</v>
      </c>
      <c r="K41">
        <v>24.693085734872135</v>
      </c>
      <c r="L41">
        <v>26.360132134570392</v>
      </c>
      <c r="M41" t="s">
        <v>179</v>
      </c>
      <c r="N41">
        <f t="shared" si="51"/>
        <v>1.5108037664506888</v>
      </c>
      <c r="O41">
        <f t="shared" si="52"/>
        <v>0.83358569690242845</v>
      </c>
      <c r="P41">
        <f t="shared" si="53"/>
        <v>-0.67721806954826036</v>
      </c>
      <c r="Q41" t="s">
        <v>185</v>
      </c>
      <c r="R41">
        <v>26.360132134570392</v>
      </c>
      <c r="S41">
        <v>24.17211029857144</v>
      </c>
      <c r="T41" t="s">
        <v>179</v>
      </c>
      <c r="U41">
        <f t="shared" si="54"/>
        <v>0.83358569690242845</v>
      </c>
      <c r="V41">
        <f t="shared" si="55"/>
        <v>0.31261026060173691</v>
      </c>
      <c r="W41">
        <f t="shared" si="56"/>
        <v>-0.52097543630069154</v>
      </c>
    </row>
    <row r="42" spans="1:23" x14ac:dyDescent="0.4">
      <c r="C42" t="s">
        <v>52</v>
      </c>
      <c r="D42">
        <v>20.577529781024577</v>
      </c>
      <c r="E42">
        <v>22.609308983775961</v>
      </c>
      <c r="J42" t="s">
        <v>149</v>
      </c>
      <c r="K42">
        <v>23.182281968421446</v>
      </c>
      <c r="L42">
        <v>25.526546437667964</v>
      </c>
      <c r="Q42" t="s">
        <v>186</v>
      </c>
      <c r="R42">
        <v>25.526546437667964</v>
      </c>
      <c r="S42">
        <v>23.859500037969703</v>
      </c>
    </row>
    <row r="44" spans="1:23" x14ac:dyDescent="0.4">
      <c r="C44" t="s">
        <v>16</v>
      </c>
      <c r="D44">
        <v>17.920655051176325</v>
      </c>
      <c r="E44">
        <v>20.473409690228397</v>
      </c>
      <c r="F44" t="s">
        <v>62</v>
      </c>
      <c r="G44">
        <f t="shared" ref="G44:G49" si="57">D44-D45</f>
        <v>0.93770578769860791</v>
      </c>
      <c r="H44">
        <f t="shared" ref="H44:H49" si="58">E44-E45</f>
        <v>-1.9274091237420059</v>
      </c>
      <c r="I44">
        <f t="shared" ref="I44:I49" si="59">H44-G44</f>
        <v>-2.8651149114406138</v>
      </c>
      <c r="J44" t="s">
        <v>16</v>
      </c>
      <c r="K44">
        <v>20.473409690228397</v>
      </c>
      <c r="L44">
        <v>24.588840649969359</v>
      </c>
      <c r="M44" t="s">
        <v>62</v>
      </c>
      <c r="N44">
        <f t="shared" ref="N44:N50" si="60">K44-K45</f>
        <v>-1.9274091237420059</v>
      </c>
      <c r="O44">
        <f t="shared" ref="O44:O50" si="61">L44-L45</f>
        <v>-0.36473280305311917</v>
      </c>
      <c r="P44">
        <f t="shared" ref="P44:P50" si="62">O44-N44</f>
        <v>1.5626763206888867</v>
      </c>
      <c r="Q44" t="s">
        <v>16</v>
      </c>
      <c r="R44">
        <v>24.588840649969359</v>
      </c>
      <c r="S44">
        <v>22.609308983775961</v>
      </c>
      <c r="T44" t="s">
        <v>62</v>
      </c>
      <c r="U44">
        <f t="shared" ref="U44:U50" si="63">R44-R45</f>
        <v>-0.36473280305311917</v>
      </c>
      <c r="V44">
        <f t="shared" ref="V44:V50" si="64">S44-S45</f>
        <v>-1.3023135966451349</v>
      </c>
      <c r="W44">
        <f t="shared" ref="W44:W50" si="65">V44-U44</f>
        <v>-0.93758079359201574</v>
      </c>
    </row>
    <row r="45" spans="1:23" x14ac:dyDescent="0.4">
      <c r="C45" t="s">
        <v>17</v>
      </c>
      <c r="D45">
        <v>16.982949263477717</v>
      </c>
      <c r="E45">
        <v>22.400818813970403</v>
      </c>
      <c r="F45" t="s">
        <v>63</v>
      </c>
      <c r="G45">
        <f t="shared" si="57"/>
        <v>-1.1981935058489519</v>
      </c>
      <c r="H45">
        <f t="shared" si="58"/>
        <v>2.8131173630958202</v>
      </c>
      <c r="I45">
        <f t="shared" si="59"/>
        <v>4.0113108689447721</v>
      </c>
      <c r="J45" t="s">
        <v>17</v>
      </c>
      <c r="K45">
        <v>22.400818813970403</v>
      </c>
      <c r="L45">
        <v>24.953573453022479</v>
      </c>
      <c r="M45" t="s">
        <v>63</v>
      </c>
      <c r="N45">
        <f t="shared" si="60"/>
        <v>2.8131173630958202</v>
      </c>
      <c r="O45">
        <f t="shared" si="61"/>
        <v>1.4586812239992994</v>
      </c>
      <c r="P45">
        <f t="shared" si="62"/>
        <v>-1.3544361390965207</v>
      </c>
      <c r="Q45" t="s">
        <v>187</v>
      </c>
      <c r="R45">
        <v>24.953573453022479</v>
      </c>
      <c r="S45">
        <v>23.911622580421096</v>
      </c>
      <c r="T45" t="s">
        <v>63</v>
      </c>
      <c r="U45">
        <f t="shared" si="63"/>
        <v>1.4586812239992994</v>
      </c>
      <c r="V45">
        <f t="shared" si="64"/>
        <v>1.5108037664506924</v>
      </c>
      <c r="W45">
        <f t="shared" si="65"/>
        <v>5.2122542451392917E-2</v>
      </c>
    </row>
    <row r="46" spans="1:23" x14ac:dyDescent="0.4">
      <c r="C46" t="s">
        <v>18</v>
      </c>
      <c r="D46">
        <v>18.181142769326669</v>
      </c>
      <c r="E46">
        <v>19.587701450874583</v>
      </c>
      <c r="F46" t="s">
        <v>38</v>
      </c>
      <c r="G46">
        <f t="shared" si="57"/>
        <v>0.93770578769860435</v>
      </c>
      <c r="H46">
        <f t="shared" si="58"/>
        <v>-1.4586812239992994</v>
      </c>
      <c r="I46">
        <f t="shared" si="59"/>
        <v>-2.3963870116979038</v>
      </c>
      <c r="J46" t="s">
        <v>18</v>
      </c>
      <c r="K46">
        <v>19.587701450874583</v>
      </c>
      <c r="L46">
        <v>23.494892229023179</v>
      </c>
      <c r="M46" t="s">
        <v>38</v>
      </c>
      <c r="N46">
        <f t="shared" si="60"/>
        <v>-1.4586812239992994</v>
      </c>
      <c r="O46">
        <f t="shared" si="61"/>
        <v>-0.10412009079617945</v>
      </c>
      <c r="P46">
        <f t="shared" si="62"/>
        <v>1.35456113320312</v>
      </c>
      <c r="Q46" t="s">
        <v>188</v>
      </c>
      <c r="R46">
        <v>23.494892229023179</v>
      </c>
      <c r="S46">
        <v>22.400818813970403</v>
      </c>
      <c r="T46" t="s">
        <v>38</v>
      </c>
      <c r="U46">
        <f t="shared" si="63"/>
        <v>-0.10412009079617945</v>
      </c>
      <c r="V46">
        <f t="shared" si="64"/>
        <v>-0.72934061199965683</v>
      </c>
      <c r="W46">
        <f t="shared" si="65"/>
        <v>-0.62522052120347738</v>
      </c>
    </row>
    <row r="47" spans="1:23" x14ac:dyDescent="0.4">
      <c r="C47" t="s">
        <v>19</v>
      </c>
      <c r="D47">
        <v>17.243436981628065</v>
      </c>
      <c r="E47">
        <v>21.046382674873882</v>
      </c>
      <c r="F47" t="s">
        <v>64</v>
      </c>
      <c r="G47">
        <f t="shared" si="57"/>
        <v>-3.9071907781485962</v>
      </c>
      <c r="H47">
        <f t="shared" si="58"/>
        <v>-0.31261026060173691</v>
      </c>
      <c r="I47">
        <f t="shared" si="59"/>
        <v>3.5945805175468593</v>
      </c>
      <c r="J47" t="s">
        <v>19</v>
      </c>
      <c r="K47">
        <v>21.046382674873882</v>
      </c>
      <c r="L47">
        <v>23.599012319819359</v>
      </c>
      <c r="M47" t="s">
        <v>64</v>
      </c>
      <c r="N47">
        <f t="shared" si="60"/>
        <v>-0.31261026060173691</v>
      </c>
      <c r="O47">
        <f t="shared" si="61"/>
        <v>0</v>
      </c>
      <c r="P47">
        <f t="shared" si="62"/>
        <v>0.31261026060173691</v>
      </c>
      <c r="Q47" t="s">
        <v>189</v>
      </c>
      <c r="R47">
        <v>23.599012319819359</v>
      </c>
      <c r="S47">
        <v>23.13015942597006</v>
      </c>
      <c r="T47" t="s">
        <v>64</v>
      </c>
      <c r="U47">
        <f t="shared" si="63"/>
        <v>0</v>
      </c>
      <c r="V47">
        <f t="shared" si="64"/>
        <v>1.6670463996982612</v>
      </c>
      <c r="W47">
        <f t="shared" si="65"/>
        <v>1.6670463996982612</v>
      </c>
    </row>
    <row r="48" spans="1:23" x14ac:dyDescent="0.4">
      <c r="C48" t="s">
        <v>174</v>
      </c>
      <c r="D48">
        <v>21.150627759776661</v>
      </c>
      <c r="E48">
        <v>21.358992935475619</v>
      </c>
      <c r="F48" t="s">
        <v>65</v>
      </c>
      <c r="G48">
        <f t="shared" si="57"/>
        <v>2.7611198147510336</v>
      </c>
      <c r="H48">
        <f t="shared" si="58"/>
        <v>0.72934061199965328</v>
      </c>
      <c r="I48">
        <f t="shared" si="59"/>
        <v>-2.0317792027513804</v>
      </c>
      <c r="J48" t="s">
        <v>20</v>
      </c>
      <c r="K48">
        <v>21.358992935475619</v>
      </c>
      <c r="L48">
        <v>23.599012319819359</v>
      </c>
      <c r="M48" t="s">
        <v>65</v>
      </c>
      <c r="N48">
        <f t="shared" si="60"/>
        <v>0.72934061199965328</v>
      </c>
      <c r="O48">
        <f t="shared" si="61"/>
        <v>0.26036272404374827</v>
      </c>
      <c r="P48">
        <f t="shared" si="62"/>
        <v>-0.468977887955905</v>
      </c>
      <c r="Q48" t="s">
        <v>190</v>
      </c>
      <c r="R48">
        <v>23.599012319819359</v>
      </c>
      <c r="S48">
        <v>21.463113026271799</v>
      </c>
      <c r="T48" t="s">
        <v>65</v>
      </c>
      <c r="U48">
        <f t="shared" si="63"/>
        <v>0.26036272404374827</v>
      </c>
      <c r="V48">
        <f t="shared" si="64"/>
        <v>-0.15636762735416454</v>
      </c>
      <c r="W48">
        <f t="shared" si="65"/>
        <v>-0.41673035139791281</v>
      </c>
    </row>
    <row r="49" spans="1:23" x14ac:dyDescent="0.4">
      <c r="C49" t="s">
        <v>92</v>
      </c>
      <c r="D49">
        <v>18.389507945025628</v>
      </c>
      <c r="E49">
        <v>20.629652323475966</v>
      </c>
      <c r="F49" t="s">
        <v>178</v>
      </c>
      <c r="G49">
        <f t="shared" si="57"/>
        <v>1.7711664904944371</v>
      </c>
      <c r="H49">
        <f t="shared" si="58"/>
        <v>2.7609948206444344</v>
      </c>
      <c r="I49">
        <f t="shared" si="59"/>
        <v>0.98982833014999727</v>
      </c>
      <c r="J49" t="s">
        <v>92</v>
      </c>
      <c r="K49">
        <v>20.629652323475966</v>
      </c>
      <c r="L49">
        <v>23.33864959577561</v>
      </c>
      <c r="M49" t="s">
        <v>180</v>
      </c>
      <c r="N49">
        <f t="shared" si="60"/>
        <v>5.2122542451389364E-2</v>
      </c>
      <c r="O49">
        <f t="shared" si="61"/>
        <v>0.72934061199964972</v>
      </c>
      <c r="P49">
        <f t="shared" si="62"/>
        <v>0.67721806954826036</v>
      </c>
      <c r="Q49" t="s">
        <v>191</v>
      </c>
      <c r="R49">
        <v>23.33864959577561</v>
      </c>
      <c r="S49">
        <v>21.619480653625963</v>
      </c>
      <c r="T49" t="s">
        <v>180</v>
      </c>
      <c r="U49">
        <f t="shared" si="63"/>
        <v>0.72934061199964972</v>
      </c>
      <c r="V49">
        <f t="shared" si="64"/>
        <v>0.83358569690242845</v>
      </c>
      <c r="W49">
        <f t="shared" si="65"/>
        <v>0.10424508490277873</v>
      </c>
    </row>
    <row r="50" spans="1:23" x14ac:dyDescent="0.4">
      <c r="C50" t="s">
        <v>175</v>
      </c>
      <c r="D50">
        <v>16.61834145453119</v>
      </c>
      <c r="E50">
        <v>17.868657502831532</v>
      </c>
      <c r="J50" t="s">
        <v>13</v>
      </c>
      <c r="K50">
        <v>20.577529781024577</v>
      </c>
      <c r="L50">
        <v>22.609308983775961</v>
      </c>
      <c r="M50" t="s">
        <v>60</v>
      </c>
      <c r="N50">
        <f t="shared" si="60"/>
        <v>-2.0317792027513839</v>
      </c>
      <c r="O50">
        <f t="shared" si="61"/>
        <v>-1.7711664904944406</v>
      </c>
      <c r="P50">
        <f t="shared" si="62"/>
        <v>0.26061271225694327</v>
      </c>
      <c r="Q50" t="s">
        <v>13</v>
      </c>
      <c r="R50">
        <v>22.609308983775961</v>
      </c>
      <c r="S50">
        <v>20.785894956723535</v>
      </c>
      <c r="T50" t="s">
        <v>60</v>
      </c>
      <c r="U50">
        <f t="shared" si="63"/>
        <v>-1.7711664904944406</v>
      </c>
      <c r="V50">
        <f t="shared" si="64"/>
        <v>-1.1981935058489555</v>
      </c>
      <c r="W50">
        <f t="shared" si="65"/>
        <v>0.57297298464548518</v>
      </c>
    </row>
    <row r="51" spans="1:23" x14ac:dyDescent="0.4">
      <c r="J51" t="s">
        <v>52</v>
      </c>
      <c r="K51">
        <v>22.609308983775961</v>
      </c>
      <c r="L51">
        <v>24.380475474270401</v>
      </c>
      <c r="Q51" t="s">
        <v>192</v>
      </c>
      <c r="R51">
        <v>24.380475474270401</v>
      </c>
      <c r="S51">
        <v>21.98408846257249</v>
      </c>
    </row>
    <row r="52" spans="1:23" x14ac:dyDescent="0.4">
      <c r="C52" t="s">
        <v>24</v>
      </c>
      <c r="D52">
        <v>13.023760936984329</v>
      </c>
      <c r="E52">
        <v>17.399804608982233</v>
      </c>
      <c r="F52" t="s">
        <v>66</v>
      </c>
      <c r="G52">
        <f t="shared" ref="G52:G55" si="66">D52-D53</f>
        <v>-0.625095527096871</v>
      </c>
      <c r="H52">
        <f t="shared" ref="H52:H55" si="67">E52-E53</f>
        <v>-0.62509552709686744</v>
      </c>
      <c r="I52">
        <f t="shared" ref="I52:I55" si="68">H52-G52</f>
        <v>3.5527136788005009E-15</v>
      </c>
    </row>
    <row r="53" spans="1:23" x14ac:dyDescent="0.4">
      <c r="C53" t="s">
        <v>25</v>
      </c>
      <c r="D53">
        <v>13.6488564640812</v>
      </c>
      <c r="E53">
        <v>18.024900136079101</v>
      </c>
      <c r="F53" t="s">
        <v>67</v>
      </c>
      <c r="G53">
        <f t="shared" si="66"/>
        <v>1.1981935058489537</v>
      </c>
      <c r="H53">
        <f t="shared" si="67"/>
        <v>1.7712914846010364</v>
      </c>
      <c r="I53">
        <f t="shared" si="68"/>
        <v>0.57309797875208268</v>
      </c>
      <c r="J53" t="s">
        <v>24</v>
      </c>
      <c r="K53">
        <v>17.399804608982233</v>
      </c>
      <c r="L53">
        <v>20.212921972078053</v>
      </c>
      <c r="M53" t="s">
        <v>66</v>
      </c>
      <c r="N53">
        <f t="shared" ref="N53:N57" si="69">K53-K54</f>
        <v>-0.62509552709686744</v>
      </c>
      <c r="O53">
        <f t="shared" ref="O53:O57" si="70">L53-L54</f>
        <v>-0.72934061199964972</v>
      </c>
      <c r="P53">
        <f t="shared" ref="P53:P57" si="71">O53-N53</f>
        <v>-0.10424508490278228</v>
      </c>
      <c r="Q53" t="s">
        <v>193</v>
      </c>
      <c r="R53">
        <v>20.212921972078053</v>
      </c>
      <c r="S53">
        <v>19.691946535777362</v>
      </c>
      <c r="T53" t="s">
        <v>66</v>
      </c>
      <c r="U53">
        <f t="shared" ref="U53:U57" si="72">R53-R54</f>
        <v>-0.72934061199964972</v>
      </c>
      <c r="V53">
        <f t="shared" ref="V53:V57" si="73">S53-S54</f>
        <v>0.67721806954826391</v>
      </c>
      <c r="W53">
        <f t="shared" ref="W53:W57" si="74">V53-U53</f>
        <v>1.4065586815479136</v>
      </c>
    </row>
    <row r="54" spans="1:23" x14ac:dyDescent="0.4">
      <c r="C54" t="s">
        <v>176</v>
      </c>
      <c r="D54">
        <v>12.450662958232247</v>
      </c>
      <c r="E54">
        <v>16.253608651478064</v>
      </c>
      <c r="F54" t="s">
        <v>68</v>
      </c>
      <c r="G54">
        <f t="shared" si="66"/>
        <v>-2.96948499044999</v>
      </c>
      <c r="H54">
        <f t="shared" si="67"/>
        <v>-1.6670463996982612</v>
      </c>
      <c r="I54">
        <f t="shared" si="68"/>
        <v>1.3024385907517289</v>
      </c>
      <c r="J54" t="s">
        <v>25</v>
      </c>
      <c r="K54">
        <v>18.024900136079101</v>
      </c>
      <c r="L54">
        <v>20.942262584077703</v>
      </c>
      <c r="M54" t="s">
        <v>67</v>
      </c>
      <c r="N54">
        <f t="shared" si="69"/>
        <v>1.7712914846010364</v>
      </c>
      <c r="O54">
        <f t="shared" si="70"/>
        <v>1.5108037664506888</v>
      </c>
      <c r="P54">
        <f t="shared" si="71"/>
        <v>-0.26048771815034755</v>
      </c>
      <c r="Q54" t="s">
        <v>194</v>
      </c>
      <c r="R54">
        <v>20.942262584077703</v>
      </c>
      <c r="S54">
        <v>19.014728466229098</v>
      </c>
      <c r="T54" t="s">
        <v>67</v>
      </c>
      <c r="U54">
        <f t="shared" si="72"/>
        <v>1.5108037664506888</v>
      </c>
      <c r="V54">
        <f t="shared" si="73"/>
        <v>1.1460709633975661</v>
      </c>
      <c r="W54">
        <f t="shared" si="74"/>
        <v>-0.36473280305312272</v>
      </c>
    </row>
    <row r="55" spans="1:23" x14ac:dyDescent="0.4">
      <c r="C55" t="s">
        <v>177</v>
      </c>
      <c r="D55">
        <v>15.420147948682237</v>
      </c>
      <c r="E55">
        <v>17.920655051176325</v>
      </c>
      <c r="F55" t="s">
        <v>69</v>
      </c>
      <c r="G55">
        <f t="shared" si="66"/>
        <v>1.2503160483003413</v>
      </c>
      <c r="H55">
        <f t="shared" si="67"/>
        <v>0.41673035139791637</v>
      </c>
      <c r="I55">
        <f t="shared" si="68"/>
        <v>-0.8335856969024249</v>
      </c>
      <c r="J55" t="s">
        <v>26</v>
      </c>
      <c r="K55">
        <v>16.253608651478064</v>
      </c>
      <c r="L55">
        <v>19.431458817627014</v>
      </c>
      <c r="M55" t="s">
        <v>68</v>
      </c>
      <c r="N55">
        <f t="shared" si="69"/>
        <v>-1.6670463996982612</v>
      </c>
      <c r="O55">
        <f t="shared" si="70"/>
        <v>-1.4065586815479101</v>
      </c>
      <c r="P55">
        <f t="shared" si="71"/>
        <v>0.2604877181503511</v>
      </c>
      <c r="Q55" t="s">
        <v>26</v>
      </c>
      <c r="R55">
        <v>19.431458817627014</v>
      </c>
      <c r="S55">
        <v>17.868657502831532</v>
      </c>
      <c r="T55" t="s">
        <v>68</v>
      </c>
      <c r="U55">
        <f t="shared" si="72"/>
        <v>-1.4065586815479101</v>
      </c>
      <c r="V55">
        <f t="shared" si="73"/>
        <v>-1.6149238572468718</v>
      </c>
      <c r="W55">
        <f t="shared" si="74"/>
        <v>-0.20836517569896174</v>
      </c>
    </row>
    <row r="56" spans="1:23" x14ac:dyDescent="0.4">
      <c r="C56" t="s">
        <v>28</v>
      </c>
      <c r="D56">
        <v>14.169831900381896</v>
      </c>
      <c r="E56">
        <v>17.503924699778409</v>
      </c>
      <c r="J56" t="s">
        <v>27</v>
      </c>
      <c r="K56">
        <v>17.920655051176325</v>
      </c>
      <c r="L56">
        <v>20.838017499174924</v>
      </c>
      <c r="M56" t="s">
        <v>69</v>
      </c>
      <c r="N56">
        <f t="shared" si="69"/>
        <v>0.41673035139791637</v>
      </c>
      <c r="O56">
        <f t="shared" si="70"/>
        <v>1.2503160483003413</v>
      </c>
      <c r="P56">
        <f t="shared" si="71"/>
        <v>0.8335856969024249</v>
      </c>
      <c r="Q56" t="s">
        <v>27</v>
      </c>
      <c r="R56">
        <v>20.838017499174924</v>
      </c>
      <c r="S56">
        <v>19.483581360078404</v>
      </c>
      <c r="T56" t="s">
        <v>69</v>
      </c>
      <c r="U56">
        <f t="shared" si="72"/>
        <v>1.2503160483003413</v>
      </c>
      <c r="V56">
        <f t="shared" si="73"/>
        <v>1.9275341178486052</v>
      </c>
      <c r="W56">
        <f t="shared" si="74"/>
        <v>0.67721806954826391</v>
      </c>
    </row>
    <row r="57" spans="1:23" x14ac:dyDescent="0.4">
      <c r="J57" t="s">
        <v>28</v>
      </c>
      <c r="K57">
        <v>17.503924699778409</v>
      </c>
      <c r="L57">
        <v>19.587701450874583</v>
      </c>
      <c r="M57" t="s">
        <v>181</v>
      </c>
      <c r="N57">
        <f t="shared" si="69"/>
        <v>-0.36473280305312272</v>
      </c>
      <c r="O57">
        <f t="shared" si="70"/>
        <v>-0.88570823935381426</v>
      </c>
      <c r="P57">
        <f t="shared" si="71"/>
        <v>-0.52097543630069154</v>
      </c>
      <c r="Q57" t="s">
        <v>195</v>
      </c>
      <c r="R57">
        <v>19.587701450874583</v>
      </c>
      <c r="S57">
        <v>17.556047242229798</v>
      </c>
      <c r="T57" t="s">
        <v>181</v>
      </c>
      <c r="U57">
        <f t="shared" si="72"/>
        <v>-0.88570823935381426</v>
      </c>
      <c r="V57">
        <f t="shared" si="73"/>
        <v>-0.46885289384930218</v>
      </c>
      <c r="W57">
        <f t="shared" si="74"/>
        <v>0.41685534550451209</v>
      </c>
    </row>
    <row r="58" spans="1:23" x14ac:dyDescent="0.4">
      <c r="J58" t="s">
        <v>131</v>
      </c>
      <c r="K58">
        <v>17.868657502831532</v>
      </c>
      <c r="L58">
        <v>20.473409690228397</v>
      </c>
      <c r="Q58" t="s">
        <v>196</v>
      </c>
      <c r="R58">
        <v>20.473409690228397</v>
      </c>
      <c r="S58">
        <v>18.024900136079101</v>
      </c>
    </row>
    <row r="60" spans="1:23" x14ac:dyDescent="0.4">
      <c r="A60" t="s">
        <v>49</v>
      </c>
      <c r="B60">
        <v>20150515</v>
      </c>
      <c r="C60" t="s">
        <v>197</v>
      </c>
      <c r="D60">
        <v>22.348821265625617</v>
      </c>
      <c r="E60">
        <v>21.723600744422146</v>
      </c>
      <c r="F60" t="s">
        <v>57</v>
      </c>
      <c r="G60">
        <f t="shared" ref="G60:G63" si="75">D60-D61</f>
        <v>-0.98982833014999372</v>
      </c>
      <c r="H60">
        <f t="shared" ref="H60:H63" si="76">E60-E61</f>
        <v>-2.3963870116979074</v>
      </c>
      <c r="I60">
        <f t="shared" ref="I60:I63" si="77">H60-G60</f>
        <v>-1.4065586815479136</v>
      </c>
      <c r="J60" t="s">
        <v>207</v>
      </c>
      <c r="K60">
        <v>24.119987756120054</v>
      </c>
      <c r="L60">
        <v>23.703257404722137</v>
      </c>
      <c r="M60" t="s">
        <v>58</v>
      </c>
      <c r="N60">
        <f t="shared" ref="N60:N62" si="78">K60-K61</f>
        <v>-1.719168942149647</v>
      </c>
      <c r="O60">
        <f t="shared" ref="O60:O62" si="79">L60-L61</f>
        <v>-1.3024385907517342</v>
      </c>
      <c r="P60">
        <f t="shared" ref="P60:P62" si="80">O60-N60</f>
        <v>0.41673035139791281</v>
      </c>
    </row>
    <row r="61" spans="1:23" x14ac:dyDescent="0.4">
      <c r="C61" t="s">
        <v>50</v>
      </c>
      <c r="D61">
        <v>23.33864959577561</v>
      </c>
      <c r="E61">
        <v>24.119987756120054</v>
      </c>
      <c r="F61" t="s">
        <v>58</v>
      </c>
      <c r="G61">
        <f t="shared" si="75"/>
        <v>0.98982833014999372</v>
      </c>
      <c r="H61">
        <f t="shared" si="76"/>
        <v>-1.719168942149647</v>
      </c>
      <c r="I61">
        <f t="shared" si="77"/>
        <v>-2.7089972722996407</v>
      </c>
      <c r="J61" t="s">
        <v>208</v>
      </c>
      <c r="K61">
        <v>25.839156698269701</v>
      </c>
      <c r="L61">
        <v>25.005695995473872</v>
      </c>
      <c r="M61" t="s">
        <v>59</v>
      </c>
      <c r="N61">
        <f t="shared" si="78"/>
        <v>2.8652399055472131</v>
      </c>
      <c r="O61">
        <f t="shared" si="79"/>
        <v>2.813242357202423</v>
      </c>
      <c r="P61">
        <f t="shared" si="80"/>
        <v>-5.199754834479009E-2</v>
      </c>
    </row>
    <row r="62" spans="1:23" x14ac:dyDescent="0.4">
      <c r="C62" t="s">
        <v>198</v>
      </c>
      <c r="D62">
        <v>22.348821265625617</v>
      </c>
      <c r="E62">
        <v>25.839156698269701</v>
      </c>
      <c r="F62" t="s">
        <v>59</v>
      </c>
      <c r="G62">
        <f t="shared" si="75"/>
        <v>1.0419508726013902</v>
      </c>
      <c r="H62">
        <f t="shared" si="76"/>
        <v>2.8652399055472131</v>
      </c>
      <c r="I62">
        <f t="shared" si="77"/>
        <v>1.8232890329458229</v>
      </c>
      <c r="J62" t="s">
        <v>209</v>
      </c>
      <c r="K62">
        <v>22.973916792722488</v>
      </c>
      <c r="L62">
        <v>22.192453638271449</v>
      </c>
      <c r="M62" t="s">
        <v>60</v>
      </c>
      <c r="N62">
        <f t="shared" si="78"/>
        <v>-2.0837767510961704</v>
      </c>
      <c r="O62">
        <f t="shared" si="79"/>
        <v>-0.15636762735416809</v>
      </c>
      <c r="P62">
        <f t="shared" si="80"/>
        <v>1.9274091237420024</v>
      </c>
    </row>
    <row r="63" spans="1:23" x14ac:dyDescent="0.4">
      <c r="C63" t="s">
        <v>13</v>
      </c>
      <c r="D63">
        <v>21.306870393024226</v>
      </c>
      <c r="E63">
        <v>22.973916792722488</v>
      </c>
      <c r="F63" t="s">
        <v>60</v>
      </c>
      <c r="G63">
        <f t="shared" si="75"/>
        <v>-2.3963870116979109</v>
      </c>
      <c r="H63">
        <f t="shared" si="76"/>
        <v>-2.0837767510961704</v>
      </c>
      <c r="I63">
        <f t="shared" si="77"/>
        <v>0.31261026060174046</v>
      </c>
      <c r="J63" t="s">
        <v>210</v>
      </c>
      <c r="K63">
        <v>25.057693543818658</v>
      </c>
      <c r="L63">
        <v>22.348821265625617</v>
      </c>
    </row>
    <row r="64" spans="1:23" x14ac:dyDescent="0.4">
      <c r="C64" t="s">
        <v>199</v>
      </c>
      <c r="D64">
        <v>23.703257404722137</v>
      </c>
      <c r="E64">
        <v>25.057693543818658</v>
      </c>
    </row>
    <row r="65" spans="1:16" x14ac:dyDescent="0.4">
      <c r="J65" t="s">
        <v>211</v>
      </c>
      <c r="K65">
        <v>21.098505217325268</v>
      </c>
      <c r="L65">
        <v>20.525407238573191</v>
      </c>
      <c r="M65" t="s">
        <v>64</v>
      </c>
      <c r="N65">
        <f t="shared" ref="N65:N68" si="81">K65-K66</f>
        <v>1.0939484209461696</v>
      </c>
      <c r="O65">
        <f t="shared" ref="O65:O68" si="82">L65-L66</f>
        <v>1.6670463996982576</v>
      </c>
      <c r="P65">
        <f t="shared" ref="P65:P68" si="83">O65-N65</f>
        <v>0.57309797875208801</v>
      </c>
    </row>
    <row r="66" spans="1:16" x14ac:dyDescent="0.4">
      <c r="C66" t="s">
        <v>200</v>
      </c>
      <c r="D66">
        <v>17.712289875477367</v>
      </c>
      <c r="E66">
        <v>20.785894956723535</v>
      </c>
      <c r="F66" t="s">
        <v>38</v>
      </c>
      <c r="G66">
        <f t="shared" ref="G66:G69" si="84">D66-D67</f>
        <v>0.67721806954826036</v>
      </c>
      <c r="H66">
        <f t="shared" ref="H66:H69" si="85">E66-E67</f>
        <v>-0.31261026060173336</v>
      </c>
      <c r="I66">
        <f t="shared" ref="I66:I69" si="86">H66-G66</f>
        <v>-0.98982833014999372</v>
      </c>
      <c r="J66" t="s">
        <v>212</v>
      </c>
      <c r="K66">
        <v>20.004556796379099</v>
      </c>
      <c r="L66">
        <v>18.858360838874933</v>
      </c>
      <c r="M66" t="s">
        <v>216</v>
      </c>
      <c r="N66">
        <f t="shared" si="81"/>
        <v>1.8234140270524293</v>
      </c>
      <c r="O66">
        <f t="shared" si="82"/>
        <v>1.3023135966451349</v>
      </c>
      <c r="P66">
        <f t="shared" si="83"/>
        <v>-0.52110043040729437</v>
      </c>
    </row>
    <row r="67" spans="1:16" x14ac:dyDescent="0.4">
      <c r="C67" t="s">
        <v>201</v>
      </c>
      <c r="D67">
        <v>17.035071805929107</v>
      </c>
      <c r="E67">
        <v>21.098505217325268</v>
      </c>
      <c r="F67" t="s">
        <v>64</v>
      </c>
      <c r="G67">
        <f t="shared" si="84"/>
        <v>-0.10424508490277873</v>
      </c>
      <c r="H67">
        <f t="shared" si="85"/>
        <v>1.0939484209461696</v>
      </c>
      <c r="I67">
        <f t="shared" si="86"/>
        <v>1.1981935058489483</v>
      </c>
      <c r="J67" t="s">
        <v>213</v>
      </c>
      <c r="K67">
        <v>18.181142769326669</v>
      </c>
      <c r="L67">
        <v>17.556047242229798</v>
      </c>
      <c r="M67" t="s">
        <v>215</v>
      </c>
      <c r="N67">
        <f t="shared" si="81"/>
        <v>-2.0317792027513839</v>
      </c>
      <c r="O67">
        <f t="shared" si="82"/>
        <v>-0.93770578769860791</v>
      </c>
      <c r="P67">
        <f t="shared" si="83"/>
        <v>1.094073415052776</v>
      </c>
    </row>
    <row r="68" spans="1:16" x14ac:dyDescent="0.4">
      <c r="C68" t="s">
        <v>202</v>
      </c>
      <c r="D68">
        <v>17.139316890831886</v>
      </c>
      <c r="E68">
        <v>20.004556796379099</v>
      </c>
      <c r="F68" t="s">
        <v>65</v>
      </c>
      <c r="G68">
        <f t="shared" si="84"/>
        <v>-1.250191054193742</v>
      </c>
      <c r="H68">
        <f t="shared" si="85"/>
        <v>-0.20836517569895463</v>
      </c>
      <c r="I68">
        <f t="shared" si="86"/>
        <v>1.0418258784947874</v>
      </c>
      <c r="J68" t="s">
        <v>214</v>
      </c>
      <c r="K68">
        <v>20.212921972078053</v>
      </c>
      <c r="L68">
        <v>18.493753029928406</v>
      </c>
      <c r="M68" t="s">
        <v>178</v>
      </c>
      <c r="N68">
        <f t="shared" si="81"/>
        <v>-0.36460780894652345</v>
      </c>
      <c r="O68">
        <f t="shared" si="82"/>
        <v>-0.52097543630069154</v>
      </c>
      <c r="P68">
        <f t="shared" si="83"/>
        <v>-0.15636762735416809</v>
      </c>
    </row>
    <row r="69" spans="1:16" x14ac:dyDescent="0.4">
      <c r="C69" t="s">
        <v>203</v>
      </c>
      <c r="D69">
        <v>18.389507945025628</v>
      </c>
      <c r="E69">
        <v>20.212921972078053</v>
      </c>
      <c r="F69" t="s">
        <v>178</v>
      </c>
      <c r="G69">
        <f t="shared" si="84"/>
        <v>-1.458681223999303</v>
      </c>
      <c r="H69">
        <f t="shared" si="85"/>
        <v>-0.36460780894652345</v>
      </c>
      <c r="I69">
        <f t="shared" si="86"/>
        <v>1.0940734150527796</v>
      </c>
      <c r="J69" t="s">
        <v>131</v>
      </c>
      <c r="K69">
        <v>20.577529781024577</v>
      </c>
      <c r="L69">
        <v>19.014728466229098</v>
      </c>
    </row>
    <row r="70" spans="1:16" x14ac:dyDescent="0.4">
      <c r="C70" t="s">
        <v>204</v>
      </c>
      <c r="D70">
        <v>19.848189169024931</v>
      </c>
      <c r="E70">
        <v>20.577529781024577</v>
      </c>
    </row>
    <row r="72" spans="1:16" x14ac:dyDescent="0.4">
      <c r="C72" t="s">
        <v>205</v>
      </c>
      <c r="D72">
        <v>15.420147948682237</v>
      </c>
      <c r="E72">
        <v>15.107537688080502</v>
      </c>
      <c r="F72" t="s">
        <v>67</v>
      </c>
      <c r="G72">
        <f t="shared" ref="G72" si="87">D72-D73</f>
        <v>-1.1981935058489537</v>
      </c>
      <c r="H72">
        <f t="shared" ref="H72" si="88">E72-E73</f>
        <v>-3.0736050812461677</v>
      </c>
      <c r="I72">
        <f t="shared" ref="I72" si="89">H72-G72</f>
        <v>-1.875411575397214</v>
      </c>
    </row>
    <row r="73" spans="1:16" x14ac:dyDescent="0.4">
      <c r="C73" t="s">
        <v>206</v>
      </c>
      <c r="D73">
        <v>16.61834145453119</v>
      </c>
      <c r="E73">
        <v>18.181142769326669</v>
      </c>
    </row>
    <row r="75" spans="1:16" x14ac:dyDescent="0.4">
      <c r="A75" t="s">
        <v>71</v>
      </c>
      <c r="B75">
        <v>20150526</v>
      </c>
      <c r="C75" t="s">
        <v>50</v>
      </c>
      <c r="D75">
        <v>20.785894956723535</v>
      </c>
      <c r="E75">
        <v>28.079301076720039</v>
      </c>
      <c r="F75" t="s">
        <v>58</v>
      </c>
      <c r="G75">
        <f t="shared" ref="G75:G77" si="90">D75-D76</f>
        <v>-0.78146315445103909</v>
      </c>
      <c r="H75">
        <f t="shared" ref="H75:H77" si="91">E75-E76</f>
        <v>-0.15624263324757237</v>
      </c>
      <c r="I75">
        <f t="shared" ref="I75:I77" si="92">H75-G75</f>
        <v>0.62522052120346672</v>
      </c>
      <c r="J75" t="s">
        <v>219</v>
      </c>
      <c r="K75">
        <v>28.079301076720039</v>
      </c>
      <c r="L75">
        <v>32.767830015213079</v>
      </c>
      <c r="M75" t="s">
        <v>58</v>
      </c>
      <c r="N75">
        <f t="shared" ref="N75:N78" si="93">K75-K76</f>
        <v>-0.15624263324757237</v>
      </c>
      <c r="O75">
        <f t="shared" ref="O75:O78" si="94">L75-L76</f>
        <v>0.10424508490277873</v>
      </c>
      <c r="P75">
        <f t="shared" ref="P75:P78" si="95">O75-N75</f>
        <v>0.2604877181503511</v>
      </c>
    </row>
    <row r="76" spans="1:16" x14ac:dyDescent="0.4">
      <c r="C76" t="s">
        <v>12</v>
      </c>
      <c r="D76">
        <v>21.567358111174574</v>
      </c>
      <c r="E76">
        <v>28.235543709967612</v>
      </c>
      <c r="F76" t="s">
        <v>59</v>
      </c>
      <c r="G76">
        <f t="shared" si="90"/>
        <v>-1.2503160483003448</v>
      </c>
      <c r="H76">
        <f t="shared" si="91"/>
        <v>1.3024385907517377</v>
      </c>
      <c r="I76">
        <f t="shared" si="92"/>
        <v>2.5527546390520826</v>
      </c>
      <c r="J76" t="s">
        <v>220</v>
      </c>
      <c r="K76">
        <v>28.235543709967612</v>
      </c>
      <c r="L76">
        <v>32.6635849303103</v>
      </c>
      <c r="M76" t="s">
        <v>225</v>
      </c>
      <c r="N76">
        <f t="shared" si="93"/>
        <v>1.2503160483003484</v>
      </c>
      <c r="O76">
        <f t="shared" si="94"/>
        <v>5.2122542451392917E-2</v>
      </c>
      <c r="P76">
        <f t="shared" si="95"/>
        <v>-1.1981935058489555</v>
      </c>
    </row>
    <row r="77" spans="1:16" x14ac:dyDescent="0.4">
      <c r="C77" t="s">
        <v>217</v>
      </c>
      <c r="D77">
        <v>22.817674159474919</v>
      </c>
      <c r="E77">
        <v>26.933105119215874</v>
      </c>
      <c r="F77" t="s">
        <v>60</v>
      </c>
      <c r="G77">
        <f t="shared" si="90"/>
        <v>0.46885289384930218</v>
      </c>
      <c r="H77">
        <f t="shared" si="91"/>
        <v>-2.0839017452027733</v>
      </c>
      <c r="I77">
        <f t="shared" si="92"/>
        <v>-2.5527546390520754</v>
      </c>
      <c r="J77" t="s">
        <v>221</v>
      </c>
      <c r="K77">
        <v>26.985227661667263</v>
      </c>
      <c r="L77">
        <v>32.611462387858907</v>
      </c>
      <c r="M77" t="s">
        <v>226</v>
      </c>
      <c r="N77">
        <f t="shared" si="93"/>
        <v>5.2122542451389364E-2</v>
      </c>
      <c r="O77">
        <f t="shared" si="94"/>
        <v>0.57297298464548163</v>
      </c>
      <c r="P77">
        <f t="shared" si="95"/>
        <v>0.52085044219409227</v>
      </c>
    </row>
    <row r="78" spans="1:16" x14ac:dyDescent="0.4">
      <c r="C78" t="s">
        <v>52</v>
      </c>
      <c r="D78">
        <v>22.348821265625617</v>
      </c>
      <c r="E78">
        <v>29.017006864418647</v>
      </c>
      <c r="J78" t="s">
        <v>222</v>
      </c>
      <c r="K78">
        <v>26.933105119215874</v>
      </c>
      <c r="L78">
        <v>32.038489403213426</v>
      </c>
      <c r="M78" t="s">
        <v>60</v>
      </c>
      <c r="N78">
        <f t="shared" si="93"/>
        <v>-2.0839017452027733</v>
      </c>
      <c r="O78">
        <f t="shared" si="94"/>
        <v>-0.15624263324757237</v>
      </c>
      <c r="P78">
        <f t="shared" si="95"/>
        <v>1.9276591119552009</v>
      </c>
    </row>
    <row r="79" spans="1:16" x14ac:dyDescent="0.4">
      <c r="J79" t="s">
        <v>52</v>
      </c>
      <c r="K79">
        <v>29.017006864418647</v>
      </c>
      <c r="L79">
        <v>32.194732036460998</v>
      </c>
    </row>
    <row r="80" spans="1:16" x14ac:dyDescent="0.4">
      <c r="C80" t="s">
        <v>18</v>
      </c>
      <c r="D80">
        <v>18.181142769326669</v>
      </c>
      <c r="E80">
        <v>26.985227661667263</v>
      </c>
      <c r="F80" t="s">
        <v>38</v>
      </c>
      <c r="G80">
        <f t="shared" ref="G80:G81" si="96">D80-D81</f>
        <v>2.8131173630958219</v>
      </c>
      <c r="H80">
        <f t="shared" ref="H80:H81" si="97">E80-E81</f>
        <v>3.2819702569451259</v>
      </c>
      <c r="I80">
        <f t="shared" ref="I80:I81" si="98">H80-G80</f>
        <v>0.46885289384930395</v>
      </c>
    </row>
    <row r="81" spans="3:16" x14ac:dyDescent="0.4">
      <c r="C81" t="s">
        <v>19</v>
      </c>
      <c r="D81">
        <v>15.368025406230847</v>
      </c>
      <c r="E81">
        <v>23.703257404722137</v>
      </c>
      <c r="F81" t="s">
        <v>64</v>
      </c>
      <c r="G81">
        <f t="shared" si="96"/>
        <v>-3.594580517546861</v>
      </c>
      <c r="H81">
        <f t="shared" si="97"/>
        <v>-2.0316542086447846</v>
      </c>
      <c r="I81">
        <f t="shared" si="98"/>
        <v>1.5629263089020764</v>
      </c>
      <c r="J81" t="s">
        <v>223</v>
      </c>
      <c r="K81">
        <v>23.703257404722137</v>
      </c>
      <c r="L81">
        <v>28.391786343215177</v>
      </c>
      <c r="M81" t="s">
        <v>64</v>
      </c>
      <c r="N81">
        <f t="shared" ref="N81" si="99">K81-K82</f>
        <v>-2.0316542086447846</v>
      </c>
      <c r="O81">
        <f t="shared" ref="O81" si="100">L81-L82</f>
        <v>-1.7712914846010364</v>
      </c>
      <c r="P81">
        <f t="shared" ref="P81" si="101">O81-N81</f>
        <v>0.26036272404374827</v>
      </c>
    </row>
    <row r="82" spans="3:16" x14ac:dyDescent="0.4">
      <c r="C82" t="s">
        <v>218</v>
      </c>
      <c r="D82">
        <v>18.962605923777708</v>
      </c>
      <c r="E82">
        <v>25.734911613366922</v>
      </c>
      <c r="J82" t="s">
        <v>224</v>
      </c>
      <c r="K82">
        <v>25.734911613366922</v>
      </c>
      <c r="L82">
        <v>30.163077827816213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topLeftCell="A2" workbookViewId="0">
      <selection activeCell="M7" sqref="M7"/>
    </sheetView>
  </sheetViews>
  <sheetFormatPr defaultRowHeight="18.75" x14ac:dyDescent="0.4"/>
  <cols>
    <col min="2" max="2" width="12.375" customWidth="1"/>
    <col min="6" max="6" width="12.375" customWidth="1"/>
  </cols>
  <sheetData>
    <row r="1" spans="1:9" x14ac:dyDescent="0.4">
      <c r="D1" t="s">
        <v>1</v>
      </c>
      <c r="E1" t="s">
        <v>2</v>
      </c>
      <c r="G1" t="s">
        <v>3</v>
      </c>
      <c r="H1" t="s">
        <v>4</v>
      </c>
      <c r="I1" t="s">
        <v>5</v>
      </c>
    </row>
    <row r="2" spans="1:9" x14ac:dyDescent="0.4">
      <c r="A2" t="s">
        <v>228</v>
      </c>
      <c r="B2" t="s">
        <v>227</v>
      </c>
      <c r="C2" t="s">
        <v>72</v>
      </c>
      <c r="D2" s="2">
        <v>28.422000000000001</v>
      </c>
      <c r="E2" s="2">
        <v>27.013999999999999</v>
      </c>
      <c r="F2" s="2" t="s">
        <v>229</v>
      </c>
      <c r="G2">
        <f>D2-D3</f>
        <v>-0.82900000000000063</v>
      </c>
      <c r="H2">
        <f>E2-E3</f>
        <v>-1.2430000000000021</v>
      </c>
      <c r="I2">
        <f>H2-G2</f>
        <v>-0.41400000000000148</v>
      </c>
    </row>
    <row r="3" spans="1:9" x14ac:dyDescent="0.4">
      <c r="C3" t="s">
        <v>94</v>
      </c>
      <c r="D3" s="2">
        <v>29.251000000000001</v>
      </c>
      <c r="E3" s="2">
        <v>28.257000000000001</v>
      </c>
    </row>
    <row r="5" spans="1:9" x14ac:dyDescent="0.4">
      <c r="C5" t="s">
        <v>12</v>
      </c>
      <c r="D5" s="2">
        <v>25.936</v>
      </c>
      <c r="E5" s="2">
        <v>23.533000000000001</v>
      </c>
      <c r="F5" s="2" t="s">
        <v>230</v>
      </c>
      <c r="G5">
        <f>D5-D6</f>
        <v>-0.82900000000000063</v>
      </c>
      <c r="H5">
        <f>E5-E6</f>
        <v>-2.1549999999999976</v>
      </c>
      <c r="I5">
        <f>H5-G5</f>
        <v>-1.325999999999997</v>
      </c>
    </row>
    <row r="6" spans="1:9" x14ac:dyDescent="0.4">
      <c r="C6" t="s">
        <v>75</v>
      </c>
      <c r="D6" s="2">
        <v>26.765000000000001</v>
      </c>
      <c r="E6" s="2">
        <v>25.687999999999999</v>
      </c>
    </row>
    <row r="8" spans="1:9" x14ac:dyDescent="0.4">
      <c r="C8" t="s">
        <v>52</v>
      </c>
      <c r="D8" s="2">
        <v>24.030999999999999</v>
      </c>
      <c r="E8" s="2">
        <v>22.704999999999998</v>
      </c>
      <c r="F8" s="2" t="s">
        <v>231</v>
      </c>
      <c r="G8">
        <f>D8-D9</f>
        <v>1.5749999999999993</v>
      </c>
      <c r="H8">
        <f>E8-E9</f>
        <v>0.41499999999999915</v>
      </c>
      <c r="I8">
        <f>H8-G8</f>
        <v>-1.1600000000000001</v>
      </c>
    </row>
    <row r="9" spans="1:9" x14ac:dyDescent="0.4">
      <c r="C9" t="s">
        <v>15</v>
      </c>
      <c r="D9" s="2">
        <v>22.456</v>
      </c>
      <c r="E9" s="2">
        <v>22.29</v>
      </c>
    </row>
    <row r="11" spans="1:9" x14ac:dyDescent="0.4">
      <c r="A11" t="s">
        <v>228</v>
      </c>
      <c r="B11" t="s">
        <v>232</v>
      </c>
      <c r="C11" t="s">
        <v>10</v>
      </c>
      <c r="D11" s="2">
        <v>33.973999999999997</v>
      </c>
      <c r="E11" s="2">
        <v>31.986000000000001</v>
      </c>
      <c r="F11" t="s">
        <v>31</v>
      </c>
      <c r="G11">
        <f t="shared" ref="G11:G13" si="0">D11-D12</f>
        <v>2.070999999999998</v>
      </c>
      <c r="H11">
        <f t="shared" ref="H11:H13" si="1">E11-E12</f>
        <v>2.652000000000001</v>
      </c>
      <c r="I11">
        <f t="shared" ref="I11:I13" si="2">H11-G11</f>
        <v>0.58100000000000307</v>
      </c>
    </row>
    <row r="12" spans="1:9" x14ac:dyDescent="0.4">
      <c r="C12" t="s">
        <v>11</v>
      </c>
      <c r="D12" s="2">
        <v>31.902999999999999</v>
      </c>
      <c r="E12" s="2">
        <v>29.334</v>
      </c>
      <c r="F12" t="s">
        <v>32</v>
      </c>
      <c r="G12">
        <f t="shared" si="0"/>
        <v>-2.070999999999998</v>
      </c>
      <c r="H12">
        <f t="shared" si="1"/>
        <v>-2.5689999999999991</v>
      </c>
      <c r="I12">
        <f t="shared" si="2"/>
        <v>-0.49800000000000111</v>
      </c>
    </row>
    <row r="13" spans="1:9" x14ac:dyDescent="0.4">
      <c r="C13" t="s">
        <v>12</v>
      </c>
      <c r="D13" s="2">
        <v>33.973999999999997</v>
      </c>
      <c r="E13" s="2">
        <v>31.902999999999999</v>
      </c>
      <c r="F13" t="s">
        <v>33</v>
      </c>
      <c r="G13">
        <f t="shared" si="0"/>
        <v>1.1599999999999966</v>
      </c>
      <c r="H13">
        <f t="shared" si="1"/>
        <v>0.66300000000000026</v>
      </c>
      <c r="I13">
        <f t="shared" si="2"/>
        <v>-0.49699999999999633</v>
      </c>
    </row>
    <row r="14" spans="1:9" x14ac:dyDescent="0.4">
      <c r="C14" t="s">
        <v>13</v>
      </c>
      <c r="D14" s="2">
        <v>32.814</v>
      </c>
      <c r="E14" s="2">
        <v>31.24</v>
      </c>
    </row>
    <row r="16" spans="1:9" x14ac:dyDescent="0.4">
      <c r="C16" t="s">
        <v>137</v>
      </c>
      <c r="D16" s="2">
        <v>28.504999999999999</v>
      </c>
      <c r="E16" s="2">
        <v>26.018999999999998</v>
      </c>
      <c r="F16" t="s">
        <v>235</v>
      </c>
      <c r="G16">
        <f t="shared" ref="G16:G18" si="3">D16-D17</f>
        <v>-0.91200000000000259</v>
      </c>
      <c r="H16">
        <f t="shared" ref="H16:H18" si="4">E16-E17</f>
        <v>-1.5750000000000028</v>
      </c>
      <c r="I16">
        <f t="shared" ref="I16:I18" si="5">H16-G16</f>
        <v>-0.66300000000000026</v>
      </c>
    </row>
    <row r="17" spans="1:9" x14ac:dyDescent="0.4">
      <c r="C17" t="s">
        <v>138</v>
      </c>
      <c r="D17" s="2">
        <v>29.417000000000002</v>
      </c>
      <c r="E17" s="2">
        <v>27.594000000000001</v>
      </c>
      <c r="F17" t="s">
        <v>236</v>
      </c>
      <c r="G17">
        <f t="shared" si="3"/>
        <v>-1.0769999999999982</v>
      </c>
      <c r="H17">
        <f t="shared" si="4"/>
        <v>-1.0769999999999982</v>
      </c>
      <c r="I17">
        <f t="shared" si="5"/>
        <v>0</v>
      </c>
    </row>
    <row r="18" spans="1:9" x14ac:dyDescent="0.4">
      <c r="C18" t="s">
        <v>149</v>
      </c>
      <c r="D18" s="2">
        <v>30.494</v>
      </c>
      <c r="E18" s="2">
        <v>28.670999999999999</v>
      </c>
      <c r="F18" t="s">
        <v>237</v>
      </c>
      <c r="G18">
        <f t="shared" si="3"/>
        <v>-1.9059999999999988</v>
      </c>
      <c r="H18">
        <f t="shared" si="4"/>
        <v>-0.74600000000000222</v>
      </c>
      <c r="I18">
        <f t="shared" si="5"/>
        <v>1.1599999999999966</v>
      </c>
    </row>
    <row r="19" spans="1:9" x14ac:dyDescent="0.4">
      <c r="C19" t="s">
        <v>129</v>
      </c>
      <c r="D19" s="2">
        <v>32.4</v>
      </c>
      <c r="E19" s="2">
        <v>29.417000000000002</v>
      </c>
    </row>
    <row r="21" spans="1:9" x14ac:dyDescent="0.4">
      <c r="C21" t="s">
        <v>16</v>
      </c>
      <c r="D21" s="2">
        <v>25.687999999999999</v>
      </c>
      <c r="E21" s="2">
        <v>24.776</v>
      </c>
      <c r="F21" t="s">
        <v>36</v>
      </c>
      <c r="G21">
        <f t="shared" ref="G21:G24" si="6">D21-D22</f>
        <v>-0.99399999999999977</v>
      </c>
      <c r="H21">
        <f t="shared" ref="H21:H24" si="7">E21-E22</f>
        <v>0</v>
      </c>
      <c r="I21">
        <f t="shared" ref="I21:I24" si="8">H21-G21</f>
        <v>0.99399999999999977</v>
      </c>
    </row>
    <row r="22" spans="1:9" x14ac:dyDescent="0.4">
      <c r="C22" t="s">
        <v>17</v>
      </c>
      <c r="D22" s="2">
        <v>26.681999999999999</v>
      </c>
      <c r="E22" s="2">
        <v>24.776</v>
      </c>
      <c r="F22" t="s">
        <v>37</v>
      </c>
      <c r="G22">
        <f t="shared" si="6"/>
        <v>-0.66300000000000026</v>
      </c>
      <c r="H22">
        <f t="shared" si="7"/>
        <v>-1.4920000000000009</v>
      </c>
      <c r="I22">
        <f t="shared" si="8"/>
        <v>-0.82900000000000063</v>
      </c>
    </row>
    <row r="23" spans="1:9" x14ac:dyDescent="0.4">
      <c r="C23" t="s">
        <v>18</v>
      </c>
      <c r="D23" s="2">
        <v>27.344999999999999</v>
      </c>
      <c r="E23" s="2">
        <v>26.268000000000001</v>
      </c>
      <c r="F23" t="s">
        <v>38</v>
      </c>
      <c r="G23">
        <f t="shared" si="6"/>
        <v>-2.2370000000000019</v>
      </c>
      <c r="H23">
        <f t="shared" si="7"/>
        <v>-2.1539999999999999</v>
      </c>
      <c r="I23">
        <f t="shared" si="8"/>
        <v>8.3000000000001961E-2</v>
      </c>
    </row>
    <row r="24" spans="1:9" x14ac:dyDescent="0.4">
      <c r="C24" t="s">
        <v>19</v>
      </c>
      <c r="D24" s="2">
        <v>29.582000000000001</v>
      </c>
      <c r="E24" s="2">
        <v>28.422000000000001</v>
      </c>
      <c r="F24" t="s">
        <v>39</v>
      </c>
      <c r="G24">
        <f t="shared" si="6"/>
        <v>2.7340000000000018</v>
      </c>
      <c r="H24">
        <f t="shared" si="7"/>
        <v>1.1600000000000001</v>
      </c>
      <c r="I24">
        <f t="shared" si="8"/>
        <v>-1.5740000000000016</v>
      </c>
    </row>
    <row r="25" spans="1:9" x14ac:dyDescent="0.4">
      <c r="C25" t="s">
        <v>20</v>
      </c>
      <c r="D25" s="2">
        <v>26.847999999999999</v>
      </c>
      <c r="E25" s="2">
        <v>27.262</v>
      </c>
    </row>
    <row r="27" spans="1:9" x14ac:dyDescent="0.4">
      <c r="A27" t="s">
        <v>228</v>
      </c>
      <c r="B27" t="s">
        <v>238</v>
      </c>
      <c r="C27" t="s">
        <v>10</v>
      </c>
      <c r="D27">
        <v>23.699000000000002</v>
      </c>
      <c r="E27" s="2">
        <v>23.036000000000001</v>
      </c>
      <c r="F27" t="s">
        <v>31</v>
      </c>
      <c r="G27">
        <f t="shared" ref="G27:G29" si="9">D27-D28</f>
        <v>2.1539999999999999</v>
      </c>
      <c r="H27">
        <f t="shared" ref="H27:H29" si="10">E27-E28</f>
        <v>1.5740000000000016</v>
      </c>
      <c r="I27">
        <f t="shared" ref="I27:I29" si="11">H27-G27</f>
        <v>-0.57999999999999829</v>
      </c>
    </row>
    <row r="28" spans="1:9" x14ac:dyDescent="0.4">
      <c r="C28" t="s">
        <v>11</v>
      </c>
      <c r="D28">
        <v>21.545000000000002</v>
      </c>
      <c r="E28" s="2">
        <v>21.462</v>
      </c>
      <c r="F28" t="s">
        <v>32</v>
      </c>
      <c r="G28">
        <f t="shared" si="9"/>
        <v>-1.8229999999999968</v>
      </c>
      <c r="H28">
        <f t="shared" si="10"/>
        <v>-1.9059999999999988</v>
      </c>
      <c r="I28">
        <f t="shared" si="11"/>
        <v>-8.3000000000001961E-2</v>
      </c>
    </row>
    <row r="29" spans="1:9" x14ac:dyDescent="0.4">
      <c r="C29" t="s">
        <v>12</v>
      </c>
      <c r="D29">
        <v>23.367999999999999</v>
      </c>
      <c r="E29" s="2">
        <v>23.367999999999999</v>
      </c>
      <c r="F29" t="s">
        <v>33</v>
      </c>
      <c r="G29">
        <f t="shared" si="9"/>
        <v>1.2429999999999986</v>
      </c>
      <c r="H29">
        <f t="shared" si="10"/>
        <v>2.4029999999999987</v>
      </c>
      <c r="I29">
        <f t="shared" si="11"/>
        <v>1.1600000000000001</v>
      </c>
    </row>
    <row r="30" spans="1:9" x14ac:dyDescent="0.4">
      <c r="C30" t="s">
        <v>13</v>
      </c>
      <c r="D30">
        <v>22.125</v>
      </c>
      <c r="E30" s="2">
        <v>20.965</v>
      </c>
    </row>
    <row r="32" spans="1:9" x14ac:dyDescent="0.4">
      <c r="C32" t="s">
        <v>137</v>
      </c>
      <c r="D32">
        <v>19.887</v>
      </c>
      <c r="E32" s="2">
        <v>18.146999999999998</v>
      </c>
      <c r="F32" t="s">
        <v>235</v>
      </c>
      <c r="G32">
        <f t="shared" ref="G32:G34" si="12">D32-D33</f>
        <v>1.3249999999999993</v>
      </c>
      <c r="H32">
        <f t="shared" ref="H32:H34" si="13">E32-E33</f>
        <v>-0.4150000000000027</v>
      </c>
      <c r="I32">
        <f t="shared" ref="I32:I34" si="14">H32-G32</f>
        <v>-1.740000000000002</v>
      </c>
    </row>
    <row r="33" spans="1:9" x14ac:dyDescent="0.4">
      <c r="C33" t="s">
        <v>138</v>
      </c>
      <c r="D33">
        <v>18.562000000000001</v>
      </c>
      <c r="E33" s="2">
        <v>18.562000000000001</v>
      </c>
      <c r="F33" t="s">
        <v>236</v>
      </c>
      <c r="G33">
        <f t="shared" si="12"/>
        <v>-2.3200000000000003</v>
      </c>
      <c r="H33">
        <f t="shared" si="13"/>
        <v>-1.657</v>
      </c>
      <c r="I33">
        <f t="shared" si="14"/>
        <v>0.66300000000000026</v>
      </c>
    </row>
    <row r="34" spans="1:9" x14ac:dyDescent="0.4">
      <c r="C34" t="s">
        <v>149</v>
      </c>
      <c r="D34">
        <v>20.882000000000001</v>
      </c>
      <c r="E34" s="2">
        <v>20.219000000000001</v>
      </c>
      <c r="F34" t="s">
        <v>237</v>
      </c>
      <c r="G34">
        <f t="shared" si="12"/>
        <v>2.9830000000000005</v>
      </c>
      <c r="H34">
        <f t="shared" si="13"/>
        <v>1.9890000000000008</v>
      </c>
      <c r="I34">
        <f t="shared" si="14"/>
        <v>-0.99399999999999977</v>
      </c>
    </row>
    <row r="35" spans="1:9" x14ac:dyDescent="0.4">
      <c r="C35" t="s">
        <v>129</v>
      </c>
      <c r="D35">
        <v>17.899000000000001</v>
      </c>
      <c r="E35" s="2">
        <v>18.23</v>
      </c>
    </row>
    <row r="37" spans="1:9" x14ac:dyDescent="0.4">
      <c r="C37" t="s">
        <v>16</v>
      </c>
      <c r="D37">
        <v>18.727</v>
      </c>
      <c r="E37" s="2">
        <v>18.562000000000001</v>
      </c>
      <c r="F37" t="s">
        <v>36</v>
      </c>
      <c r="G37">
        <f t="shared" ref="G37:G40" si="15">D37-D38</f>
        <v>1.4909999999999997</v>
      </c>
      <c r="H37">
        <f t="shared" ref="H37:H40" si="16">E37-E38</f>
        <v>2.4039999999999999</v>
      </c>
      <c r="I37">
        <f t="shared" ref="I37:I40" si="17">H37-G37</f>
        <v>0.91300000000000026</v>
      </c>
    </row>
    <row r="38" spans="1:9" x14ac:dyDescent="0.4">
      <c r="C38" t="s">
        <v>17</v>
      </c>
      <c r="D38">
        <v>17.236000000000001</v>
      </c>
      <c r="E38" s="2">
        <v>16.158000000000001</v>
      </c>
      <c r="F38" t="s">
        <v>37</v>
      </c>
      <c r="G38">
        <f t="shared" si="15"/>
        <v>1.1600000000000001</v>
      </c>
      <c r="H38">
        <f t="shared" si="16"/>
        <v>1.8230000000000004</v>
      </c>
      <c r="I38">
        <f t="shared" si="17"/>
        <v>0.66300000000000026</v>
      </c>
    </row>
    <row r="39" spans="1:9" x14ac:dyDescent="0.4">
      <c r="C39" t="s">
        <v>18</v>
      </c>
      <c r="D39">
        <v>16.076000000000001</v>
      </c>
      <c r="E39" s="2">
        <v>14.335000000000001</v>
      </c>
      <c r="F39" t="s">
        <v>38</v>
      </c>
      <c r="G39">
        <f t="shared" si="15"/>
        <v>0</v>
      </c>
      <c r="H39">
        <f t="shared" si="16"/>
        <v>0.16500000000000092</v>
      </c>
      <c r="I39">
        <f t="shared" si="17"/>
        <v>0.16500000000000092</v>
      </c>
    </row>
    <row r="40" spans="1:9" x14ac:dyDescent="0.4">
      <c r="C40" t="s">
        <v>19</v>
      </c>
      <c r="D40">
        <v>16.076000000000001</v>
      </c>
      <c r="E40" s="2">
        <v>14.17</v>
      </c>
      <c r="F40" t="s">
        <v>39</v>
      </c>
      <c r="G40">
        <f t="shared" si="15"/>
        <v>-0.49699999999999989</v>
      </c>
      <c r="H40">
        <f t="shared" si="16"/>
        <v>-1.9880000000000013</v>
      </c>
      <c r="I40">
        <f t="shared" si="17"/>
        <v>-1.4910000000000014</v>
      </c>
    </row>
    <row r="41" spans="1:9" x14ac:dyDescent="0.4">
      <c r="C41" t="s">
        <v>20</v>
      </c>
      <c r="D41">
        <v>16.573</v>
      </c>
      <c r="E41" s="2">
        <v>16.158000000000001</v>
      </c>
    </row>
    <row r="42" spans="1:9" x14ac:dyDescent="0.4">
      <c r="E42" s="2"/>
    </row>
    <row r="43" spans="1:9" x14ac:dyDescent="0.4">
      <c r="A43" t="s">
        <v>228</v>
      </c>
      <c r="B43" t="s">
        <v>243</v>
      </c>
      <c r="C43" t="s">
        <v>10</v>
      </c>
      <c r="D43" s="2">
        <v>26.434000000000001</v>
      </c>
      <c r="E43" s="2">
        <v>22.207999999999998</v>
      </c>
      <c r="F43" t="s">
        <v>31</v>
      </c>
      <c r="G43">
        <f t="shared" ref="G43:G45" si="18">D43-D44</f>
        <v>-1.7399999999999984</v>
      </c>
      <c r="H43">
        <f t="shared" ref="H43:H45" si="19">E43-E44</f>
        <v>-0.99400000000000333</v>
      </c>
      <c r="I43">
        <f t="shared" ref="I43:I45" si="20">H43-G43</f>
        <v>0.74599999999999511</v>
      </c>
    </row>
    <row r="44" spans="1:9" x14ac:dyDescent="0.4">
      <c r="C44" t="s">
        <v>11</v>
      </c>
      <c r="D44" s="2">
        <v>28.173999999999999</v>
      </c>
      <c r="E44" s="2">
        <v>23.202000000000002</v>
      </c>
      <c r="F44" t="s">
        <v>32</v>
      </c>
      <c r="G44">
        <f t="shared" si="18"/>
        <v>-0.99399999999999977</v>
      </c>
      <c r="H44">
        <f t="shared" si="19"/>
        <v>-3.0659999999999989</v>
      </c>
      <c r="I44">
        <f t="shared" si="20"/>
        <v>-2.0719999999999992</v>
      </c>
    </row>
    <row r="45" spans="1:9" x14ac:dyDescent="0.4">
      <c r="C45" t="s">
        <v>12</v>
      </c>
      <c r="D45" s="2">
        <v>29.167999999999999</v>
      </c>
      <c r="E45" s="2">
        <v>26.268000000000001</v>
      </c>
      <c r="F45" t="s">
        <v>33</v>
      </c>
      <c r="G45">
        <f t="shared" si="18"/>
        <v>1.5739999999999981</v>
      </c>
      <c r="H45">
        <f t="shared" si="19"/>
        <v>0.99399999999999977</v>
      </c>
      <c r="I45">
        <f t="shared" si="20"/>
        <v>-0.57999999999999829</v>
      </c>
    </row>
    <row r="46" spans="1:9" x14ac:dyDescent="0.4">
      <c r="C46" t="s">
        <v>13</v>
      </c>
      <c r="D46" s="2">
        <v>27.594000000000001</v>
      </c>
      <c r="E46" s="2">
        <v>25.274000000000001</v>
      </c>
    </row>
    <row r="48" spans="1:9" x14ac:dyDescent="0.4">
      <c r="C48" t="s">
        <v>137</v>
      </c>
      <c r="D48" s="2">
        <v>23.616</v>
      </c>
      <c r="E48">
        <v>19.306999999999999</v>
      </c>
      <c r="F48" t="s">
        <v>235</v>
      </c>
      <c r="G48">
        <f t="shared" ref="G48:G50" si="21">D48-D49</f>
        <v>-0.66300000000000026</v>
      </c>
      <c r="H48">
        <f t="shared" ref="H48:H50" si="22">E48-E49</f>
        <v>-2.3210000000000015</v>
      </c>
      <c r="I48">
        <f t="shared" ref="I48:I50" si="23">H48-G48</f>
        <v>-1.6580000000000013</v>
      </c>
    </row>
    <row r="49" spans="1:9" x14ac:dyDescent="0.4">
      <c r="C49" t="s">
        <v>138</v>
      </c>
      <c r="D49" s="2">
        <v>24.279</v>
      </c>
      <c r="E49" s="2">
        <v>21.628</v>
      </c>
      <c r="F49" t="s">
        <v>236</v>
      </c>
      <c r="G49">
        <f t="shared" si="21"/>
        <v>0.41400000000000148</v>
      </c>
      <c r="H49">
        <f t="shared" si="22"/>
        <v>-0.16499999999999915</v>
      </c>
      <c r="I49">
        <f t="shared" si="23"/>
        <v>-0.57900000000000063</v>
      </c>
    </row>
    <row r="50" spans="1:9" x14ac:dyDescent="0.4">
      <c r="C50" t="s">
        <v>233</v>
      </c>
      <c r="D50" s="2">
        <v>23.864999999999998</v>
      </c>
      <c r="E50" s="2">
        <v>21.792999999999999</v>
      </c>
      <c r="F50" t="s">
        <v>237</v>
      </c>
      <c r="G50">
        <f t="shared" si="21"/>
        <v>0</v>
      </c>
      <c r="H50">
        <f t="shared" si="22"/>
        <v>-0.74600000000000222</v>
      </c>
      <c r="I50">
        <f t="shared" si="23"/>
        <v>-0.74600000000000222</v>
      </c>
    </row>
    <row r="51" spans="1:9" x14ac:dyDescent="0.4">
      <c r="C51" t="s">
        <v>234</v>
      </c>
      <c r="D51" s="2">
        <v>23.864999999999998</v>
      </c>
      <c r="E51" s="2">
        <v>22.539000000000001</v>
      </c>
    </row>
    <row r="53" spans="1:9" x14ac:dyDescent="0.4">
      <c r="A53" t="s">
        <v>228</v>
      </c>
      <c r="B53" t="s">
        <v>239</v>
      </c>
      <c r="C53" t="s">
        <v>10</v>
      </c>
      <c r="D53" s="2">
        <v>27.594000000000001</v>
      </c>
      <c r="E53" s="2">
        <v>28.588000000000001</v>
      </c>
      <c r="F53" t="s">
        <v>31</v>
      </c>
      <c r="G53">
        <f t="shared" ref="G53:G54" si="24">D53-D54</f>
        <v>0.66300000000000026</v>
      </c>
      <c r="H53">
        <f t="shared" ref="H53:H54" si="25">E53-E54</f>
        <v>0.58000000000000185</v>
      </c>
      <c r="I53">
        <f t="shared" ref="I53:I54" si="26">H53-G53</f>
        <v>-8.2999999999998408E-2</v>
      </c>
    </row>
    <row r="54" spans="1:9" x14ac:dyDescent="0.4">
      <c r="C54" t="s">
        <v>11</v>
      </c>
      <c r="D54" s="2">
        <v>26.931000000000001</v>
      </c>
      <c r="E54" s="2">
        <v>28.007999999999999</v>
      </c>
      <c r="F54" t="s">
        <v>32</v>
      </c>
      <c r="G54">
        <f t="shared" si="24"/>
        <v>2.0719999999999992</v>
      </c>
      <c r="H54">
        <f t="shared" si="25"/>
        <v>2.0719999999999992</v>
      </c>
      <c r="I54">
        <f t="shared" si="26"/>
        <v>0</v>
      </c>
    </row>
    <row r="55" spans="1:9" x14ac:dyDescent="0.4">
      <c r="C55" t="s">
        <v>12</v>
      </c>
      <c r="D55" s="2">
        <v>24.859000000000002</v>
      </c>
      <c r="E55" s="2">
        <v>25.936</v>
      </c>
    </row>
    <row r="57" spans="1:9" x14ac:dyDescent="0.4">
      <c r="C57" t="s">
        <v>13</v>
      </c>
      <c r="D57" s="2">
        <v>25.274000000000001</v>
      </c>
      <c r="E57" s="2">
        <v>26.516999999999999</v>
      </c>
      <c r="F57" t="s">
        <v>240</v>
      </c>
      <c r="G57">
        <f t="shared" ref="G57:G58" si="27">D57-D58</f>
        <v>1.2430000000000021</v>
      </c>
      <c r="H57">
        <f t="shared" ref="H57:H58" si="28">E57-E58</f>
        <v>0.66300000000000026</v>
      </c>
      <c r="I57">
        <f t="shared" ref="I57:I58" si="29">H57-G57</f>
        <v>-0.58000000000000185</v>
      </c>
    </row>
    <row r="58" spans="1:9" x14ac:dyDescent="0.4">
      <c r="C58" t="s">
        <v>137</v>
      </c>
      <c r="D58" s="2">
        <v>24.030999999999999</v>
      </c>
      <c r="E58" s="2">
        <v>25.853999999999999</v>
      </c>
      <c r="F58" t="s">
        <v>235</v>
      </c>
      <c r="G58">
        <f t="shared" si="27"/>
        <v>8.2999999999998408E-2</v>
      </c>
      <c r="H58">
        <f t="shared" si="28"/>
        <v>0.66300000000000026</v>
      </c>
      <c r="I58">
        <f t="shared" si="29"/>
        <v>0.58000000000000185</v>
      </c>
    </row>
    <row r="59" spans="1:9" x14ac:dyDescent="0.4">
      <c r="C59" t="s">
        <v>138</v>
      </c>
      <c r="D59" s="2">
        <v>23.948</v>
      </c>
      <c r="E59" s="2">
        <v>25.190999999999999</v>
      </c>
    </row>
    <row r="61" spans="1:9" x14ac:dyDescent="0.4">
      <c r="A61" t="s">
        <v>228</v>
      </c>
      <c r="B61" t="s">
        <v>241</v>
      </c>
      <c r="C61" t="s">
        <v>10</v>
      </c>
      <c r="D61" s="2">
        <v>24.030999999999999</v>
      </c>
      <c r="E61" s="2">
        <v>25.274000000000001</v>
      </c>
      <c r="F61" t="s">
        <v>31</v>
      </c>
      <c r="G61">
        <f t="shared" ref="G61:G63" si="30">D61-D62</f>
        <v>-0.24800000000000111</v>
      </c>
      <c r="H61">
        <f t="shared" ref="H61:H63" si="31">E61-E62</f>
        <v>-0.91099999999999781</v>
      </c>
      <c r="I61">
        <f t="shared" ref="I61:I63" si="32">H61-G61</f>
        <v>-0.6629999999999967</v>
      </c>
    </row>
    <row r="62" spans="1:9" x14ac:dyDescent="0.4">
      <c r="C62" t="s">
        <v>11</v>
      </c>
      <c r="D62" s="2">
        <v>24.279</v>
      </c>
      <c r="E62" s="2">
        <v>26.184999999999999</v>
      </c>
      <c r="F62" t="s">
        <v>32</v>
      </c>
      <c r="G62">
        <f t="shared" si="30"/>
        <v>-0.99500000000000099</v>
      </c>
      <c r="H62">
        <f t="shared" si="31"/>
        <v>-2.0720000000000027</v>
      </c>
      <c r="I62">
        <f t="shared" si="32"/>
        <v>-1.0770000000000017</v>
      </c>
    </row>
    <row r="63" spans="1:9" x14ac:dyDescent="0.4">
      <c r="C63" t="s">
        <v>12</v>
      </c>
      <c r="D63" s="2">
        <v>25.274000000000001</v>
      </c>
      <c r="E63" s="2">
        <v>28.257000000000001</v>
      </c>
      <c r="F63" t="s">
        <v>33</v>
      </c>
      <c r="G63">
        <f t="shared" si="30"/>
        <v>-0.66199999999999903</v>
      </c>
      <c r="H63">
        <f t="shared" si="31"/>
        <v>-8.2999999999998408E-2</v>
      </c>
      <c r="I63">
        <f t="shared" si="32"/>
        <v>0.57900000000000063</v>
      </c>
    </row>
    <row r="64" spans="1:9" x14ac:dyDescent="0.4">
      <c r="C64" t="s">
        <v>13</v>
      </c>
      <c r="D64" s="2">
        <v>25.936</v>
      </c>
      <c r="E64" s="2">
        <v>28.34</v>
      </c>
    </row>
    <row r="66" spans="3:9" x14ac:dyDescent="0.4">
      <c r="C66" t="s">
        <v>137</v>
      </c>
      <c r="D66" s="2">
        <v>21.213000000000001</v>
      </c>
      <c r="E66" s="2">
        <v>23.036000000000001</v>
      </c>
      <c r="F66" t="s">
        <v>235</v>
      </c>
      <c r="G66">
        <f t="shared" ref="G66:G67" si="33">D66-D67</f>
        <v>-1.2429999999999986</v>
      </c>
      <c r="H66">
        <f t="shared" ref="H66:H67" si="34">E66-E67</f>
        <v>-1.2429999999999986</v>
      </c>
      <c r="I66">
        <f t="shared" ref="I66:I67" si="35">H66-G66</f>
        <v>0</v>
      </c>
    </row>
    <row r="67" spans="3:9" x14ac:dyDescent="0.4">
      <c r="C67" t="s">
        <v>138</v>
      </c>
      <c r="D67" s="2">
        <v>22.456</v>
      </c>
      <c r="E67" s="2">
        <v>24.279</v>
      </c>
      <c r="F67" t="s">
        <v>236</v>
      </c>
      <c r="G67">
        <f t="shared" si="33"/>
        <v>-0.58000000000000185</v>
      </c>
      <c r="H67">
        <f t="shared" si="34"/>
        <v>-1.9890000000000008</v>
      </c>
      <c r="I67">
        <f t="shared" si="35"/>
        <v>-1.4089999999999989</v>
      </c>
    </row>
    <row r="68" spans="3:9" x14ac:dyDescent="0.4">
      <c r="C68" t="s">
        <v>149</v>
      </c>
      <c r="D68" s="2">
        <v>23.036000000000001</v>
      </c>
      <c r="E68" s="2">
        <v>26.268000000000001</v>
      </c>
    </row>
    <row r="70" spans="3:9" x14ac:dyDescent="0.4">
      <c r="C70" t="s">
        <v>129</v>
      </c>
      <c r="D70" s="2">
        <v>21.13</v>
      </c>
      <c r="E70" s="2">
        <v>23.285</v>
      </c>
      <c r="F70" t="s">
        <v>242</v>
      </c>
      <c r="G70">
        <f t="shared" ref="G70:G71" si="36">D70-D71</f>
        <v>8.2999999999998408E-2</v>
      </c>
      <c r="H70">
        <f t="shared" ref="H70:H71" si="37">E70-E71</f>
        <v>-0.41400000000000148</v>
      </c>
      <c r="I70">
        <f t="shared" ref="I70:I71" si="38">H70-G70</f>
        <v>-0.49699999999999989</v>
      </c>
    </row>
    <row r="71" spans="3:9" x14ac:dyDescent="0.4">
      <c r="C71" t="s">
        <v>16</v>
      </c>
      <c r="D71" s="2">
        <v>21.047000000000001</v>
      </c>
      <c r="E71" s="2">
        <v>23.699000000000002</v>
      </c>
      <c r="F71" t="s">
        <v>36</v>
      </c>
      <c r="G71">
        <f t="shared" si="36"/>
        <v>-8.2999999999998408E-2</v>
      </c>
      <c r="H71">
        <f t="shared" si="37"/>
        <v>-0.82899999999999707</v>
      </c>
      <c r="I71">
        <f t="shared" si="38"/>
        <v>-0.74599999999999866</v>
      </c>
    </row>
    <row r="72" spans="3:9" x14ac:dyDescent="0.4">
      <c r="C72" t="s">
        <v>17</v>
      </c>
      <c r="D72" s="2">
        <v>21.13</v>
      </c>
      <c r="E72" s="2">
        <v>24.52799999999999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orsal</vt:lpstr>
      <vt:lpstr>control</vt:lpstr>
      <vt:lpstr>ventr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nolab</dc:creator>
  <cp:lastModifiedBy>Matsunolab</cp:lastModifiedBy>
  <dcterms:created xsi:type="dcterms:W3CDTF">2018-01-24T01:27:25Z</dcterms:created>
  <dcterms:modified xsi:type="dcterms:W3CDTF">2018-01-24T03:35:59Z</dcterms:modified>
</cp:coreProperties>
</file>